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480" yWindow="105" windowWidth="22050" windowHeight="9270" activeTab="7"/>
  </bookViews>
  <sheets>
    <sheet name="Fig. 2" sheetId="4" r:id="rId1"/>
    <sheet name="Fig. 3" sheetId="10" r:id="rId2"/>
    <sheet name="Fig. 4" sheetId="11" r:id="rId3"/>
    <sheet name="Fig. 5" sheetId="13" r:id="rId4"/>
    <sheet name="Fig. 6" sheetId="16" r:id="rId5"/>
    <sheet name="Sheet2" sheetId="18" r:id="rId6"/>
    <sheet name="Sheet3" sheetId="19" r:id="rId7"/>
    <sheet name="Sheet4" sheetId="20" r:id="rId8"/>
  </sheets>
  <externalReferences>
    <externalReference r:id="rId9"/>
  </externalReferences>
  <calcPr calcId="145621"/>
</workbook>
</file>

<file path=xl/calcChain.xml><?xml version="1.0" encoding="utf-8"?>
<calcChain xmlns="http://schemas.openxmlformats.org/spreadsheetml/2006/main">
  <c r="K29" i="20" l="1"/>
  <c r="K28" i="20"/>
  <c r="K27" i="20"/>
  <c r="K29" i="4" l="1"/>
  <c r="K28" i="4"/>
  <c r="K27" i="4"/>
</calcChain>
</file>

<file path=xl/sharedStrings.xml><?xml version="1.0" encoding="utf-8"?>
<sst xmlns="http://schemas.openxmlformats.org/spreadsheetml/2006/main" count="236" uniqueCount="162">
  <si>
    <t>YM-4</t>
  </si>
  <si>
    <t>YM-8</t>
  </si>
  <si>
    <t>YM-10</t>
  </si>
  <si>
    <t>YM-13</t>
  </si>
  <si>
    <t>YM-16</t>
  </si>
  <si>
    <t>Control</t>
  </si>
  <si>
    <t>Ethanol (20°C)/(%, v/v)</t>
  </si>
  <si>
    <t>pH</t>
  </si>
  <si>
    <t>Total score</t>
  </si>
  <si>
    <t>YM-16</t>
    <phoneticPr fontId="1" type="noConversion"/>
  </si>
  <si>
    <t>Time (h)</t>
    <phoneticPr fontId="1" type="noConversion"/>
  </si>
  <si>
    <t>YM-8</t>
    <phoneticPr fontId="1" type="noConversion"/>
  </si>
  <si>
    <t>YM-10</t>
    <phoneticPr fontId="1" type="noConversion"/>
  </si>
  <si>
    <r>
      <t>Temperature (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>)</t>
    </r>
    <phoneticPr fontId="1" type="noConversion"/>
  </si>
  <si>
    <t>pH</t>
    <phoneticPr fontId="1" type="noConversion"/>
  </si>
  <si>
    <t>Carbohydrase</t>
    <phoneticPr fontId="1" type="noConversion"/>
  </si>
  <si>
    <t>Protease</t>
    <phoneticPr fontId="1" type="noConversion"/>
  </si>
  <si>
    <t>Enzyme activity (U/g)</t>
    <phoneticPr fontId="1" type="noConversion"/>
  </si>
  <si>
    <t>Flavor components</t>
    <phoneticPr fontId="1" type="noConversion"/>
  </si>
  <si>
    <t>α-Amylase</t>
    <phoneticPr fontId="1" type="noConversion"/>
  </si>
  <si>
    <t>1-Propanol</t>
  </si>
  <si>
    <t>Isobutyl alcohol</t>
  </si>
  <si>
    <t>Isoamyl alcohol</t>
  </si>
  <si>
    <t>2-Heptanol</t>
  </si>
  <si>
    <t>1-Hexanol</t>
  </si>
  <si>
    <t>2-Nonanol</t>
  </si>
  <si>
    <t>Linalool</t>
  </si>
  <si>
    <t>1-Octanol</t>
  </si>
  <si>
    <t>1-Nonanol</t>
  </si>
  <si>
    <t>1-Decanol</t>
  </si>
  <si>
    <t>Citronellol</t>
  </si>
  <si>
    <t>Benzyl alcohol</t>
  </si>
  <si>
    <t>1-Dodecanol</t>
  </si>
  <si>
    <t>Epicubenol</t>
  </si>
  <si>
    <t>Cedrol</t>
  </si>
  <si>
    <t>Ylangenol</t>
  </si>
  <si>
    <t>α-Cadinol</t>
  </si>
  <si>
    <t>1-Hexadecanol</t>
  </si>
  <si>
    <t>Nerolidol</t>
  </si>
  <si>
    <t>Sclareol</t>
  </si>
  <si>
    <t>Spathulenol</t>
  </si>
  <si>
    <t>α-Santalol</t>
  </si>
  <si>
    <t>Ethyl 2-methylpropionate</t>
  </si>
  <si>
    <t>Ethyl butyrate</t>
  </si>
  <si>
    <t>Ethyl caproate</t>
  </si>
  <si>
    <t>Ethyl heptanoate</t>
  </si>
  <si>
    <t>Ethyl lactate</t>
  </si>
  <si>
    <t>Isoamyl acetate</t>
  </si>
  <si>
    <t>Isopentyl hexanoate</t>
  </si>
  <si>
    <t xml:space="preserve">Ethyl nonanoate
</t>
  </si>
  <si>
    <t>Isobutyl octanoate</t>
  </si>
  <si>
    <t>Isoamyl lactate</t>
  </si>
  <si>
    <t>Hexyl Hexanoate</t>
  </si>
  <si>
    <t>Ethyl decanoate</t>
  </si>
  <si>
    <t>Ethyl benzoate</t>
  </si>
  <si>
    <t>Diethyl succinate</t>
  </si>
  <si>
    <t>Ethyl phenylacetate</t>
  </si>
  <si>
    <t>Ethyl dodecanoate</t>
  </si>
  <si>
    <t>Ethyl myristate</t>
    <phoneticPr fontId="8" type="noConversion"/>
  </si>
  <si>
    <t>Methyl palmitate</t>
  </si>
  <si>
    <t>Ethyl palmitate</t>
  </si>
  <si>
    <t>Propyl palmitate</t>
  </si>
  <si>
    <t>Ethyl octadecanoate</t>
  </si>
  <si>
    <t>Ethyl linoleate</t>
  </si>
  <si>
    <t>Ethyl vanillate</t>
  </si>
  <si>
    <t>Methyl linoleate</t>
  </si>
  <si>
    <t>Acetic acid</t>
  </si>
  <si>
    <t>Octanoic acid</t>
  </si>
  <si>
    <t>n-Decanoic acid</t>
  </si>
  <si>
    <t>Linoleic acid</t>
  </si>
  <si>
    <t>Octadecanoic acid</t>
  </si>
  <si>
    <t>Dodecanoic acid</t>
  </si>
  <si>
    <t>Tridecanoic acid</t>
  </si>
  <si>
    <t>n-Hexadecanoic acid</t>
  </si>
  <si>
    <t>Hexanal</t>
  </si>
  <si>
    <t>Nonanal</t>
  </si>
  <si>
    <t>(E)-2-Octenal</t>
  </si>
  <si>
    <t>Furfural</t>
  </si>
  <si>
    <t>(E)-2-Nonenal</t>
  </si>
  <si>
    <t>Benzaldehyde</t>
  </si>
  <si>
    <t>Benzeneacetaldehyde</t>
  </si>
  <si>
    <t>2-Octanone</t>
  </si>
  <si>
    <t>3-Nonanone</t>
  </si>
  <si>
    <t>(E)-β-Farnesene</t>
  </si>
  <si>
    <t>Oleic acid</t>
    <phoneticPr fontId="8" type="noConversion"/>
  </si>
  <si>
    <t>Asp</t>
    <phoneticPr fontId="1" type="noConversion"/>
  </si>
  <si>
    <t>Glu</t>
    <phoneticPr fontId="1" type="noConversion"/>
  </si>
  <si>
    <t>Ser</t>
    <phoneticPr fontId="1" type="noConversion"/>
  </si>
  <si>
    <t>His</t>
    <phoneticPr fontId="1" type="noConversion"/>
  </si>
  <si>
    <t>Gly</t>
    <phoneticPr fontId="1" type="noConversion"/>
  </si>
  <si>
    <t>Thr</t>
    <phoneticPr fontId="1" type="noConversion"/>
  </si>
  <si>
    <t>Arg</t>
    <phoneticPr fontId="1" type="noConversion"/>
  </si>
  <si>
    <t>Ala</t>
    <phoneticPr fontId="1" type="noConversion"/>
  </si>
  <si>
    <t>Tyr</t>
    <phoneticPr fontId="1" type="noConversion"/>
  </si>
  <si>
    <t>Val</t>
    <phoneticPr fontId="1" type="noConversion"/>
  </si>
  <si>
    <t>Met</t>
    <phoneticPr fontId="1" type="noConversion"/>
  </si>
  <si>
    <t>Phe</t>
    <phoneticPr fontId="1" type="noConversion"/>
  </si>
  <si>
    <t>Ile</t>
    <phoneticPr fontId="1" type="noConversion"/>
  </si>
  <si>
    <t>Leu</t>
    <phoneticPr fontId="1" type="noConversion"/>
  </si>
  <si>
    <t>Lys</t>
    <phoneticPr fontId="1" type="noConversion"/>
  </si>
  <si>
    <t>Pro</t>
    <phoneticPr fontId="1" type="noConversion"/>
  </si>
  <si>
    <t>Cys</t>
    <phoneticPr fontId="1" type="noConversion"/>
  </si>
  <si>
    <t>Amino acid (mg/L)</t>
    <phoneticPr fontId="1" type="noConversion"/>
  </si>
  <si>
    <t>Biomass (g/L)</t>
    <phoneticPr fontId="1" type="noConversion"/>
  </si>
  <si>
    <t>Parameters</t>
    <phoneticPr fontId="1" type="noConversion"/>
  </si>
  <si>
    <t>Amino-nitrogen(g/L)</t>
    <phoneticPr fontId="1" type="noConversion"/>
  </si>
  <si>
    <t>Control</t>
    <phoneticPr fontId="8" type="noConversion"/>
  </si>
  <si>
    <t>YM-8</t>
    <phoneticPr fontId="8" type="noConversion"/>
  </si>
  <si>
    <t>YM-10</t>
    <phoneticPr fontId="8" type="noConversion"/>
  </si>
  <si>
    <t>YM-16</t>
    <phoneticPr fontId="8" type="noConversion"/>
  </si>
  <si>
    <t>Alcohols</t>
    <phoneticPr fontId="8" type="noConversion"/>
  </si>
  <si>
    <t>1-Heptanol</t>
  </si>
  <si>
    <t>2, 3-Butanediol</t>
  </si>
  <si>
    <t>3-Methylmercapto propanol</t>
  </si>
  <si>
    <t>Phenylethyl alcohol</t>
    <phoneticPr fontId="8" type="noConversion"/>
  </si>
  <si>
    <t>Nerolidol</t>
    <phoneticPr fontId="8" type="noConversion"/>
  </si>
  <si>
    <t>1-Tetradecanol</t>
  </si>
  <si>
    <t>Farnesol</t>
  </si>
  <si>
    <t>α-Bisabolol</t>
  </si>
  <si>
    <t>Esters</t>
    <phoneticPr fontId="8" type="noConversion"/>
  </si>
  <si>
    <t>Ethyl acetate</t>
    <phoneticPr fontId="8" type="noConversion"/>
  </si>
  <si>
    <t>Ethyl caprylate</t>
  </si>
  <si>
    <t xml:space="preserve">Ethyl DL-leucate </t>
    <phoneticPr fontId="8" type="noConversion"/>
  </si>
  <si>
    <t>Butyrolactone</t>
  </si>
  <si>
    <t>β-Phenethyl acetate</t>
  </si>
  <si>
    <t>Methyl myristate</t>
    <phoneticPr fontId="8" type="noConversion"/>
  </si>
  <si>
    <t>Phenethyl caproate</t>
  </si>
  <si>
    <t>Methyl stearate</t>
  </si>
  <si>
    <t>Methyl oleate</t>
    <phoneticPr fontId="8" type="noConversion"/>
  </si>
  <si>
    <t>Ethyl oleate</t>
    <phoneticPr fontId="8" type="noConversion"/>
  </si>
  <si>
    <t>Decyl phenylacetate</t>
  </si>
  <si>
    <t>Ethyl 4-hydroxyphenylacetate</t>
  </si>
  <si>
    <t>Acids</t>
    <phoneticPr fontId="8" type="noConversion"/>
  </si>
  <si>
    <t>Hexanoic acid</t>
  </si>
  <si>
    <t>Nonanoic acid</t>
  </si>
  <si>
    <t>Benzeneacetic acid</t>
  </si>
  <si>
    <t>Myristic acid</t>
    <phoneticPr fontId="8" type="noConversion"/>
  </si>
  <si>
    <t>Pentadecanoic acid</t>
  </si>
  <si>
    <t>Aldehydes</t>
    <phoneticPr fontId="8" type="noConversion"/>
  </si>
  <si>
    <t>Acetaldehyde</t>
  </si>
  <si>
    <t>Acetal</t>
  </si>
  <si>
    <t>Decanal</t>
  </si>
  <si>
    <t>Ketones</t>
    <phoneticPr fontId="8" type="noConversion"/>
  </si>
  <si>
    <t>2, 3-Butanone</t>
  </si>
  <si>
    <t>2-Nonanone</t>
  </si>
  <si>
    <t>Acetoin</t>
  </si>
  <si>
    <t>2-Undecanone</t>
  </si>
  <si>
    <t>Phenols</t>
    <phoneticPr fontId="8" type="noConversion"/>
  </si>
  <si>
    <t>Phenol</t>
    <phoneticPr fontId="8" type="noConversion"/>
  </si>
  <si>
    <t>4-Vinylguaiacol</t>
  </si>
  <si>
    <t>Others</t>
    <phoneticPr fontId="8" type="noConversion"/>
  </si>
  <si>
    <t>2-Pentyl furan</t>
  </si>
  <si>
    <t>Naphthalene</t>
  </si>
  <si>
    <t>1-Butanol</t>
    <phoneticPr fontId="1" type="noConversion"/>
  </si>
  <si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-Hydroxybenzaldehyde</t>
    </r>
  </si>
  <si>
    <t>Amino acid (mg/L)</t>
    <phoneticPr fontId="8" type="noConversion"/>
  </si>
  <si>
    <t>Amino acid (mg/L)</t>
  </si>
  <si>
    <t>Acidic amino acid</t>
  </si>
  <si>
    <t>Bitter amino acid</t>
  </si>
  <si>
    <t>Sweet amino acid</t>
  </si>
  <si>
    <t xml:space="preserve">Total sugar (g/L) </t>
    <phoneticPr fontId="1" type="noConversion"/>
  </si>
  <si>
    <t xml:space="preserve">Total acid (g/L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00_);[Red]\(0.000\)"/>
    <numFmt numFmtId="178" formatCode="0_ "/>
    <numFmt numFmtId="179" formatCode="0.000_ "/>
    <numFmt numFmtId="180" formatCode="0.000"/>
  </numFmts>
  <fonts count="1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3"/>
      <charset val="134"/>
    </font>
    <font>
      <sz val="12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9"/>
      <name val="宋体"/>
      <family val="2"/>
      <charset val="134"/>
    </font>
    <font>
      <sz val="11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</font>
    <font>
      <sz val="11"/>
      <name val="宋体"/>
      <family val="2"/>
      <charset val="134"/>
      <scheme val="minor"/>
    </font>
    <font>
      <sz val="11"/>
      <name val="宋体"/>
      <family val="2"/>
      <charset val="134"/>
    </font>
    <font>
      <i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BF1DE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>
      <alignment vertical="center"/>
    </xf>
    <xf numFmtId="0" fontId="9" fillId="0" borderId="0">
      <alignment vertical="center"/>
    </xf>
    <xf numFmtId="0" fontId="13" fillId="0" borderId="0"/>
  </cellStyleXfs>
  <cellXfs count="10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3" borderId="1" xfId="0" applyFont="1" applyFill="1" applyBorder="1">
      <alignment vertical="center"/>
    </xf>
    <xf numFmtId="2" fontId="2" fillId="3" borderId="1" xfId="0" applyNumberFormat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7" fillId="0" borderId="1" xfId="0" applyFont="1" applyFill="1" applyBorder="1">
      <alignment vertical="center"/>
    </xf>
    <xf numFmtId="177" fontId="10" fillId="0" borderId="1" xfId="1" applyNumberFormat="1" applyFont="1" applyFill="1" applyBorder="1" applyAlignment="1">
      <alignment horizontal="left" vertical="center"/>
    </xf>
    <xf numFmtId="0" fontId="10" fillId="0" borderId="1" xfId="0" applyFont="1" applyFill="1" applyBorder="1">
      <alignment vertical="center"/>
    </xf>
    <xf numFmtId="179" fontId="10" fillId="4" borderId="1" xfId="0" applyNumberFormat="1" applyFont="1" applyFill="1" applyBorder="1" applyAlignment="1">
      <alignment horizontal="center" vertical="center"/>
    </xf>
    <xf numFmtId="179" fontId="10" fillId="5" borderId="1" xfId="0" applyNumberFormat="1" applyFont="1" applyFill="1" applyBorder="1" applyAlignment="1">
      <alignment horizontal="center" vertical="center"/>
    </xf>
    <xf numFmtId="179" fontId="7" fillId="0" borderId="0" xfId="0" applyNumberFormat="1" applyFont="1" applyFill="1" applyBorder="1" applyAlignment="1">
      <alignment horizontal="center" vertical="center"/>
    </xf>
    <xf numFmtId="180" fontId="7" fillId="0" borderId="0" xfId="0" applyNumberFormat="1" applyFont="1" applyFill="1" applyBorder="1" applyAlignment="1">
      <alignment horizontal="center" vertical="center"/>
    </xf>
    <xf numFmtId="0" fontId="10" fillId="0" borderId="1" xfId="2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177" fontId="10" fillId="0" borderId="1" xfId="0" applyNumberFormat="1" applyFont="1" applyFill="1" applyBorder="1" applyAlignment="1">
      <alignment horizontal="left" vertical="center"/>
    </xf>
    <xf numFmtId="179" fontId="7" fillId="0" borderId="1" xfId="0" applyNumberFormat="1" applyFont="1" applyFill="1" applyBorder="1" applyAlignment="1">
      <alignment horizontal="center" vertical="center"/>
    </xf>
    <xf numFmtId="179" fontId="10" fillId="0" borderId="1" xfId="0" applyNumberFormat="1" applyFont="1" applyFill="1" applyBorder="1" applyAlignment="1">
      <alignment horizontal="center" vertical="center"/>
    </xf>
    <xf numFmtId="177" fontId="12" fillId="0" borderId="1" xfId="0" applyNumberFormat="1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177" fontId="10" fillId="5" borderId="1" xfId="1" applyNumberFormat="1" applyFont="1" applyFill="1" applyBorder="1" applyAlignment="1">
      <alignment horizontal="left" vertical="center"/>
    </xf>
    <xf numFmtId="177" fontId="12" fillId="5" borderId="1" xfId="1" applyNumberFormat="1" applyFont="1" applyFill="1" applyBorder="1" applyAlignment="1">
      <alignment horizontal="left" vertical="center"/>
    </xf>
    <xf numFmtId="0" fontId="10" fillId="5" borderId="1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14" fillId="0" borderId="0" xfId="0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2" fontId="0" fillId="0" borderId="0" xfId="0" applyNumberFormat="1">
      <alignment vertical="center"/>
    </xf>
    <xf numFmtId="0" fontId="6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2" fontId="12" fillId="2" borderId="1" xfId="0" applyNumberFormat="1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12" fillId="3" borderId="1" xfId="0" applyNumberFormat="1" applyFont="1" applyFill="1" applyBorder="1" applyAlignment="1">
      <alignment horizontal="left" vertical="center"/>
    </xf>
    <xf numFmtId="0" fontId="12" fillId="0" borderId="1" xfId="0" applyFont="1" applyBorder="1">
      <alignment vertical="center"/>
    </xf>
    <xf numFmtId="0" fontId="10" fillId="6" borderId="1" xfId="0" applyFont="1" applyFill="1" applyBorder="1">
      <alignment vertical="center"/>
    </xf>
    <xf numFmtId="179" fontId="12" fillId="4" borderId="1" xfId="0" applyNumberFormat="1" applyFont="1" applyFill="1" applyBorder="1" applyAlignment="1">
      <alignment horizontal="center" vertical="center"/>
    </xf>
    <xf numFmtId="178" fontId="7" fillId="0" borderId="0" xfId="0" applyNumberFormat="1" applyFont="1" applyFill="1" applyBorder="1">
      <alignment vertical="center"/>
    </xf>
    <xf numFmtId="179" fontId="7" fillId="0" borderId="1" xfId="0" applyNumberFormat="1" applyFont="1" applyFill="1" applyBorder="1">
      <alignment vertical="center"/>
    </xf>
    <xf numFmtId="177" fontId="12" fillId="0" borderId="1" xfId="1" applyNumberFormat="1" applyFont="1" applyFill="1" applyBorder="1" applyAlignment="1">
      <alignment horizontal="left" vertical="center"/>
    </xf>
    <xf numFmtId="179" fontId="12" fillId="5" borderId="1" xfId="0" applyNumberFormat="1" applyFont="1" applyFill="1" applyBorder="1" applyAlignment="1">
      <alignment horizontal="center" vertical="center"/>
    </xf>
    <xf numFmtId="179" fontId="12" fillId="0" borderId="1" xfId="0" applyNumberFormat="1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1" xfId="0" applyFont="1" applyFill="1" applyBorder="1">
      <alignment vertical="center"/>
    </xf>
    <xf numFmtId="0" fontId="16" fillId="0" borderId="0" xfId="0" applyFont="1" applyFill="1" applyBorder="1">
      <alignment vertical="center"/>
    </xf>
    <xf numFmtId="0" fontId="11" fillId="0" borderId="0" xfId="0" applyFont="1" applyFill="1" applyBorder="1">
      <alignment vertical="center"/>
    </xf>
    <xf numFmtId="179" fontId="11" fillId="0" borderId="1" xfId="0" applyNumberFormat="1" applyFont="1" applyFill="1" applyBorder="1" applyAlignment="1">
      <alignment horizontal="center" vertical="center"/>
    </xf>
    <xf numFmtId="0" fontId="12" fillId="6" borderId="1" xfId="0" applyFont="1" applyFill="1" applyBorder="1">
      <alignment vertical="center"/>
    </xf>
    <xf numFmtId="0" fontId="12" fillId="5" borderId="1" xfId="0" applyFont="1" applyFill="1" applyBorder="1" applyAlignment="1">
      <alignment horizontal="left" vertical="center"/>
    </xf>
    <xf numFmtId="179" fontId="10" fillId="5" borderId="1" xfId="0" applyNumberFormat="1" applyFont="1" applyFill="1" applyBorder="1" applyAlignment="1">
      <alignment horizontal="left" vertical="center"/>
    </xf>
    <xf numFmtId="180" fontId="11" fillId="4" borderId="1" xfId="0" applyNumberFormat="1" applyFont="1" applyFill="1" applyBorder="1" applyAlignment="1">
      <alignment horizontal="center" vertical="center"/>
    </xf>
    <xf numFmtId="180" fontId="10" fillId="5" borderId="1" xfId="0" applyNumberFormat="1" applyFont="1" applyFill="1" applyBorder="1" applyAlignment="1">
      <alignment horizontal="center" vertical="center"/>
    </xf>
    <xf numFmtId="180" fontId="12" fillId="0" borderId="1" xfId="0" applyNumberFormat="1" applyFont="1" applyFill="1" applyBorder="1" applyAlignment="1">
      <alignment horizontal="center" vertical="center"/>
    </xf>
    <xf numFmtId="180" fontId="10" fillId="0" borderId="1" xfId="0" applyNumberFormat="1" applyFont="1" applyFill="1" applyBorder="1" applyAlignment="1">
      <alignment horizontal="center" vertical="center"/>
    </xf>
    <xf numFmtId="179" fontId="7" fillId="0" borderId="0" xfId="0" applyNumberFormat="1" applyFont="1" applyFill="1" applyBorder="1">
      <alignment vertical="center"/>
    </xf>
    <xf numFmtId="179" fontId="7" fillId="0" borderId="0" xfId="0" applyNumberFormat="1" applyFont="1" applyFill="1" applyBorder="1" applyAlignment="1">
      <alignment horizontal="left" vertical="center"/>
    </xf>
    <xf numFmtId="179" fontId="14" fillId="0" borderId="0" xfId="0" applyNumberFormat="1" applyFont="1" applyFill="1" applyBorder="1">
      <alignment vertical="center"/>
    </xf>
    <xf numFmtId="0" fontId="2" fillId="2" borderId="1" xfId="0" applyFont="1" applyFill="1" applyBorder="1" applyAlignment="1">
      <alignment horizontal="center" vertical="center"/>
    </xf>
    <xf numFmtId="180" fontId="10" fillId="5" borderId="0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/>
    </xf>
    <xf numFmtId="0" fontId="10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</cellXfs>
  <cellStyles count="3">
    <cellStyle name="常规" xfId="0" builtinId="0"/>
    <cellStyle name="常规 3" xfId="2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521863226396"/>
          <c:y val="9.6456692913385794E-2"/>
          <c:w val="0.64584998287475703"/>
          <c:h val="0.76358267716535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5'!$B$10</c:f>
              <c:strCache>
                <c:ptCount val="1"/>
                <c:pt idx="0">
                  <c:v>Acidic amino acid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'[1]5'!$C$9:$F$9</c:f>
              <c:strCache>
                <c:ptCount val="4"/>
                <c:pt idx="0">
                  <c:v>Control</c:v>
                </c:pt>
                <c:pt idx="1">
                  <c:v>YM-8</c:v>
                </c:pt>
                <c:pt idx="2">
                  <c:v>YM-10</c:v>
                </c:pt>
                <c:pt idx="3">
                  <c:v>YM-16</c:v>
                </c:pt>
              </c:strCache>
            </c:strRef>
          </c:cat>
          <c:val>
            <c:numRef>
              <c:f>'[1]5'!$C$10:$F$10</c:f>
              <c:numCache>
                <c:formatCode>General</c:formatCode>
                <c:ptCount val="4"/>
                <c:pt idx="0">
                  <c:v>385.43666666666701</c:v>
                </c:pt>
                <c:pt idx="1">
                  <c:v>520.32000000000005</c:v>
                </c:pt>
                <c:pt idx="2">
                  <c:v>505.01666666666699</c:v>
                </c:pt>
                <c:pt idx="3">
                  <c:v>525.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00-4B53-A7D0-B0307F331ED1}"/>
            </c:ext>
          </c:extLst>
        </c:ser>
        <c:ser>
          <c:idx val="1"/>
          <c:order val="1"/>
          <c:tx>
            <c:strRef>
              <c:f>'[1]5'!$B$11</c:f>
              <c:strCache>
                <c:ptCount val="1"/>
                <c:pt idx="0">
                  <c:v>Bitter amino acid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strRef>
              <c:f>'[1]5'!$C$9:$F$9</c:f>
              <c:strCache>
                <c:ptCount val="4"/>
                <c:pt idx="0">
                  <c:v>Control</c:v>
                </c:pt>
                <c:pt idx="1">
                  <c:v>YM-8</c:v>
                </c:pt>
                <c:pt idx="2">
                  <c:v>YM-10</c:v>
                </c:pt>
                <c:pt idx="3">
                  <c:v>YM-16</c:v>
                </c:pt>
              </c:strCache>
            </c:strRef>
          </c:cat>
          <c:val>
            <c:numRef>
              <c:f>'[1]5'!$C$11:$F$11</c:f>
              <c:numCache>
                <c:formatCode>General</c:formatCode>
                <c:ptCount val="4"/>
                <c:pt idx="0">
                  <c:v>1107.8433333333301</c:v>
                </c:pt>
                <c:pt idx="1">
                  <c:v>1189.55</c:v>
                </c:pt>
                <c:pt idx="2">
                  <c:v>1082.85666666667</c:v>
                </c:pt>
                <c:pt idx="3">
                  <c:v>1276.64666666666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E00-4B53-A7D0-B0307F331ED1}"/>
            </c:ext>
          </c:extLst>
        </c:ser>
        <c:ser>
          <c:idx val="2"/>
          <c:order val="2"/>
          <c:tx>
            <c:strRef>
              <c:f>'[1]5'!$B$12</c:f>
              <c:strCache>
                <c:ptCount val="1"/>
                <c:pt idx="0">
                  <c:v>Sweet amino aci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[1]5'!$C$9:$F$9</c:f>
              <c:strCache>
                <c:ptCount val="4"/>
                <c:pt idx="0">
                  <c:v>Control</c:v>
                </c:pt>
                <c:pt idx="1">
                  <c:v>YM-8</c:v>
                </c:pt>
                <c:pt idx="2">
                  <c:v>YM-10</c:v>
                </c:pt>
                <c:pt idx="3">
                  <c:v>YM-16</c:v>
                </c:pt>
              </c:strCache>
            </c:strRef>
          </c:cat>
          <c:val>
            <c:numRef>
              <c:f>'[1]5'!$C$12:$F$12</c:f>
              <c:numCache>
                <c:formatCode>General</c:formatCode>
                <c:ptCount val="4"/>
                <c:pt idx="0">
                  <c:v>827.96666666666704</c:v>
                </c:pt>
                <c:pt idx="1">
                  <c:v>975.15</c:v>
                </c:pt>
                <c:pt idx="2">
                  <c:v>973.5</c:v>
                </c:pt>
                <c:pt idx="3">
                  <c:v>1048.53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E00-4B53-A7D0-B0307F331E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3"/>
        <c:overlap val="100"/>
        <c:axId val="114852992"/>
        <c:axId val="114854912"/>
      </c:barChart>
      <c:catAx>
        <c:axId val="11485299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  <a:latin typeface="Times New Roman" panose="02020603050405020304" charset="0"/>
                    <a:cs typeface="Times New Roman" panose="02020603050405020304" charset="0"/>
                  </a:rPr>
                  <a:t>Rice </a:t>
                </a:r>
                <a:r>
                  <a:rPr lang="en-US">
                    <a:latin typeface="Times New Roman" panose="02020603050405020304" charset="0"/>
                    <a:cs typeface="Times New Roman" panose="02020603050405020304" charset="0"/>
                  </a:rPr>
                  <a:t>win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  <a:endParaRPr lang="zh-CN"/>
          </a:p>
        </c:txPr>
        <c:crossAx val="114854912"/>
        <c:crosses val="autoZero"/>
        <c:auto val="1"/>
        <c:lblAlgn val="ctr"/>
        <c:lblOffset val="90"/>
        <c:noMultiLvlLbl val="1"/>
      </c:catAx>
      <c:valAx>
        <c:axId val="1148549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latin typeface="Times New Roman" panose="02020603050405020304" charset="0"/>
                    <a:cs typeface="Times New Roman" panose="02020603050405020304" charset="0"/>
                  </a:rPr>
                  <a:t>Free amino </a:t>
                </a:r>
                <a:r>
                  <a:rPr lang="en-US" sz="1200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  <a:latin typeface="Times New Roman" panose="02020603050405020304" charset="0"/>
                    <a:cs typeface="Times New Roman" panose="02020603050405020304" charset="0"/>
                  </a:rPr>
                  <a:t>acids </a:t>
                </a:r>
                <a:r>
                  <a:rPr lang="en-US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  <a:latin typeface="Times New Roman" panose="02020603050405020304" charset="0"/>
                    <a:cs typeface="Times New Roman" panose="02020603050405020304" charset="0"/>
                  </a:rPr>
                  <a:t>content</a:t>
                </a:r>
                <a:r>
                  <a:rPr lang="en-US" altLang="zh-CN">
                    <a:solidFill>
                      <a:schemeClr val="tx1">
                        <a:lumMod val="65000"/>
                        <a:lumOff val="35000"/>
                      </a:schemeClr>
                    </a:solidFill>
                    <a:uFillTx/>
                    <a:latin typeface="Times New Roman" panose="02020603050405020304" charset="0"/>
                    <a:cs typeface="Times New Roman" panose="02020603050405020304" charset="0"/>
                  </a:rPr>
                  <a:t> </a:t>
                </a:r>
                <a:r>
                  <a:rPr lang="en-US">
                    <a:latin typeface="Times New Roman" panose="02020603050405020304" charset="0"/>
                    <a:cs typeface="Times New Roman" panose="02020603050405020304" charset="0"/>
                  </a:rPr>
                  <a:t>(mg/L)</a:t>
                </a:r>
              </a:p>
            </c:rich>
          </c:tx>
          <c:layout>
            <c:manualLayout>
              <c:xMode val="edge"/>
              <c:yMode val="edge"/>
              <c:x val="1.0271627482309999E-2"/>
              <c:y val="0.1601377952755909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in"/>
        <c:minorTickMark val="none"/>
        <c:tickLblPos val="nextTo"/>
        <c:spPr>
          <a:noFill/>
          <a:ln w="12700" cmpd="sng">
            <a:solidFill>
              <a:schemeClr val="tx1">
                <a:alpha val="94000"/>
              </a:schemeClr>
            </a:solidFill>
            <a:prstDash val="solid"/>
            <a:miter lim="800000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  <a:endParaRPr lang="zh-CN"/>
          </a:p>
        </c:txPr>
        <c:crossAx val="114852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uFill>
                  <a:solidFill>
                    <a:schemeClr val="tx1">
                      <a:lumMod val="65000"/>
                      <a:lumOff val="35000"/>
                    </a:schemeClr>
                  </a:solidFill>
                </a:uFill>
                <a:latin typeface="Times New Roman" panose="02020603050405020304" charset="0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630677927413805"/>
          <c:y val="3.5236220472440898E-2"/>
          <c:w val="0.206573841588678"/>
          <c:h val="0.193307086614173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cap="none" spc="0" normalizeH="0" baseline="0">
              <a:solidFill>
                <a:schemeClr val="tx1">
                  <a:lumMod val="65000"/>
                  <a:lumOff val="35000"/>
                </a:schemeClr>
              </a:solidFill>
              <a:uFill>
                <a:solidFill>
                  <a:schemeClr val="tx1">
                    <a:lumMod val="65000"/>
                    <a:lumOff val="35000"/>
                  </a:schemeClr>
                </a:solidFill>
              </a:uFill>
              <a:latin typeface="Times New Roman" panose="02020603050405020304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>
        <a:alpha val="94000"/>
      </a:schemeClr>
    </a:solidFill>
    <a:ln w="9525" cap="flat" cmpd="sng" algn="ctr">
      <a:noFill/>
      <a:round/>
    </a:ln>
    <a:effectLst/>
  </c:spPr>
  <c:txPr>
    <a:bodyPr rot="-180000" vert="horz" anchor="ctr" anchorCtr="1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1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solidFill>
          <a:schemeClr val="bg1"/>
        </a:solidFill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bg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</xdr:colOff>
      <xdr:row>52</xdr:row>
      <xdr:rowOff>152400</xdr:rowOff>
    </xdr:from>
    <xdr:to>
      <xdr:col>11</xdr:col>
      <xdr:colOff>297180</xdr:colOff>
      <xdr:row>71</xdr:row>
      <xdr:rowOff>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Administrator\Desktop\&#22270;%205%20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5"/>
      <sheetName val="7"/>
      <sheetName val="Sheet1"/>
    </sheetNames>
    <sheetDataSet>
      <sheetData sheetId="0">
        <row r="9">
          <cell r="C9" t="str">
            <v>Control</v>
          </cell>
          <cell r="D9" t="str">
            <v>YM-8</v>
          </cell>
          <cell r="E9" t="str">
            <v>YM-10</v>
          </cell>
          <cell r="F9" t="str">
            <v>YM-16</v>
          </cell>
        </row>
        <row r="10">
          <cell r="B10" t="str">
            <v>Acidic amino acid</v>
          </cell>
          <cell r="C10">
            <v>385.43666666666701</v>
          </cell>
          <cell r="D10">
            <v>520.32000000000005</v>
          </cell>
          <cell r="E10">
            <v>505.01666666666699</v>
          </cell>
          <cell r="F10">
            <v>525.76</v>
          </cell>
        </row>
        <row r="11">
          <cell r="B11" t="str">
            <v>Bitter amino acid</v>
          </cell>
          <cell r="C11">
            <v>1107.8433333333301</v>
          </cell>
          <cell r="D11">
            <v>1189.55</v>
          </cell>
          <cell r="E11">
            <v>1082.85666666667</v>
          </cell>
          <cell r="F11">
            <v>1276.6466666666699</v>
          </cell>
        </row>
        <row r="12">
          <cell r="B12" t="str">
            <v>Sweet amino acid</v>
          </cell>
          <cell r="C12">
            <v>827.96666666666704</v>
          </cell>
          <cell r="D12">
            <v>975.15</v>
          </cell>
          <cell r="E12">
            <v>973.5</v>
          </cell>
          <cell r="F12">
            <v>1048.53666666667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hembk.com/en/chem/Ethyl%20vanillat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45"/>
  <sheetViews>
    <sheetView workbookViewId="0">
      <selection sqref="A1:M47"/>
    </sheetView>
  </sheetViews>
  <sheetFormatPr defaultRowHeight="13.5"/>
  <cols>
    <col min="3" max="3" width="16.25" customWidth="1"/>
  </cols>
  <sheetData>
    <row r="3" spans="3:12" ht="15.6">
      <c r="C3" s="2" t="s">
        <v>103</v>
      </c>
      <c r="D3" s="84" t="s">
        <v>1</v>
      </c>
      <c r="E3" s="84"/>
      <c r="F3" s="84"/>
      <c r="G3" s="82" t="s">
        <v>2</v>
      </c>
      <c r="H3" s="82"/>
      <c r="I3" s="82"/>
      <c r="J3" s="84" t="s">
        <v>9</v>
      </c>
      <c r="K3" s="84"/>
      <c r="L3" s="84"/>
    </row>
    <row r="4" spans="3:12" ht="15.75">
      <c r="C4" s="2" t="s">
        <v>13</v>
      </c>
      <c r="D4" s="11">
        <v>1</v>
      </c>
      <c r="E4" s="11">
        <v>2</v>
      </c>
      <c r="F4" s="11">
        <v>3</v>
      </c>
      <c r="G4" s="40">
        <v>1</v>
      </c>
      <c r="H4" s="40">
        <v>2</v>
      </c>
      <c r="I4" s="40">
        <v>3</v>
      </c>
      <c r="J4" s="11">
        <v>1</v>
      </c>
      <c r="K4" s="11">
        <v>2</v>
      </c>
      <c r="L4" s="11">
        <v>3</v>
      </c>
    </row>
    <row r="5" spans="3:12" ht="15.6">
      <c r="C5" s="11">
        <v>24</v>
      </c>
      <c r="D5" s="43">
        <v>1.74</v>
      </c>
      <c r="E5" s="44">
        <v>1.7</v>
      </c>
      <c r="F5" s="43">
        <v>1.71</v>
      </c>
      <c r="G5" s="45">
        <v>0.65</v>
      </c>
      <c r="H5" s="45">
        <v>0.68</v>
      </c>
      <c r="I5" s="45">
        <v>0.72</v>
      </c>
      <c r="J5" s="43">
        <v>1.1499999999999999</v>
      </c>
      <c r="K5" s="43">
        <v>1.05</v>
      </c>
      <c r="L5" s="43">
        <v>1.21</v>
      </c>
    </row>
    <row r="6" spans="3:12" ht="15.6">
      <c r="C6" s="11">
        <v>26</v>
      </c>
      <c r="D6" s="43">
        <v>2.0499999999999998</v>
      </c>
      <c r="E6" s="43">
        <v>2.06</v>
      </c>
      <c r="F6" s="43">
        <v>2.08</v>
      </c>
      <c r="G6" s="45">
        <v>1.1399999999999999</v>
      </c>
      <c r="H6" s="45">
        <v>1.1200000000000001</v>
      </c>
      <c r="I6" s="45">
        <v>1.07</v>
      </c>
      <c r="J6" s="43">
        <v>2.02</v>
      </c>
      <c r="K6" s="43">
        <v>2.2400000000000002</v>
      </c>
      <c r="L6" s="43">
        <v>2.13</v>
      </c>
    </row>
    <row r="7" spans="3:12" ht="15.6">
      <c r="C7" s="11">
        <v>28</v>
      </c>
      <c r="D7" s="43">
        <v>3.92</v>
      </c>
      <c r="E7" s="43">
        <v>3.97</v>
      </c>
      <c r="F7" s="43">
        <v>3.89</v>
      </c>
      <c r="G7" s="45">
        <v>3.15</v>
      </c>
      <c r="H7" s="45">
        <v>3.24</v>
      </c>
      <c r="I7" s="45">
        <v>3.32</v>
      </c>
      <c r="J7" s="43">
        <v>3.96</v>
      </c>
      <c r="K7" s="43">
        <v>3.79</v>
      </c>
      <c r="L7" s="43">
        <v>3.87</v>
      </c>
    </row>
    <row r="8" spans="3:12" ht="15.6">
      <c r="C8" s="11">
        <v>30</v>
      </c>
      <c r="D8" s="43">
        <v>5.53</v>
      </c>
      <c r="E8" s="43">
        <v>5.48</v>
      </c>
      <c r="F8" s="43">
        <v>5.51</v>
      </c>
      <c r="G8" s="45">
        <v>5.16</v>
      </c>
      <c r="H8" s="45">
        <v>5.05</v>
      </c>
      <c r="I8" s="45">
        <v>5.21</v>
      </c>
      <c r="J8" s="43">
        <v>5.89</v>
      </c>
      <c r="K8" s="43">
        <v>5.98</v>
      </c>
      <c r="L8" s="43">
        <v>5.96</v>
      </c>
    </row>
    <row r="9" spans="3:12" ht="15.6">
      <c r="C9" s="11">
        <v>32</v>
      </c>
      <c r="D9" s="43">
        <v>4.57</v>
      </c>
      <c r="E9" s="43">
        <v>4.51</v>
      </c>
      <c r="F9" s="43">
        <v>4.49</v>
      </c>
      <c r="G9" s="45">
        <v>6.02</v>
      </c>
      <c r="H9" s="45">
        <v>6.05</v>
      </c>
      <c r="I9" s="45">
        <v>5.86</v>
      </c>
      <c r="J9" s="43">
        <v>5.25</v>
      </c>
      <c r="K9" s="43">
        <v>5.27</v>
      </c>
      <c r="L9" s="43">
        <v>5.16</v>
      </c>
    </row>
    <row r="10" spans="3:12" ht="15.6">
      <c r="C10" s="11">
        <v>34</v>
      </c>
      <c r="D10" s="43">
        <v>4.32</v>
      </c>
      <c r="E10" s="43">
        <v>4.3499999999999996</v>
      </c>
      <c r="F10" s="43">
        <v>4.26</v>
      </c>
      <c r="G10" s="45">
        <v>5.84</v>
      </c>
      <c r="H10" s="45">
        <v>5.75</v>
      </c>
      <c r="I10" s="45">
        <v>5.76</v>
      </c>
      <c r="J10" s="44">
        <v>4.4000000000000004</v>
      </c>
      <c r="K10" s="43">
        <v>4.45</v>
      </c>
      <c r="L10" s="43">
        <v>4.51</v>
      </c>
    </row>
    <row r="11" spans="3:12" ht="15.6">
      <c r="C11" s="11">
        <v>36</v>
      </c>
      <c r="D11" s="43">
        <v>4.3600000000000003</v>
      </c>
      <c r="E11" s="43">
        <v>4.18</v>
      </c>
      <c r="F11" s="43">
        <v>4.25</v>
      </c>
      <c r="G11" s="45">
        <v>5.72</v>
      </c>
      <c r="H11" s="45">
        <v>5.54</v>
      </c>
      <c r="I11" s="45">
        <v>5.6</v>
      </c>
      <c r="J11" s="46">
        <v>4.28</v>
      </c>
      <c r="K11" s="46">
        <v>4.37</v>
      </c>
      <c r="L11" s="46">
        <v>4.3099999999999996</v>
      </c>
    </row>
    <row r="14" spans="3:12" ht="15.6">
      <c r="C14" s="2" t="s">
        <v>103</v>
      </c>
      <c r="D14" s="84" t="s">
        <v>1</v>
      </c>
      <c r="E14" s="84"/>
      <c r="F14" s="84"/>
      <c r="G14" s="82" t="s">
        <v>2</v>
      </c>
      <c r="H14" s="82"/>
      <c r="I14" s="82"/>
      <c r="J14" s="84" t="s">
        <v>9</v>
      </c>
      <c r="K14" s="84"/>
      <c r="L14" s="84"/>
    </row>
    <row r="15" spans="3:12" ht="15.6">
      <c r="C15" s="39" t="s">
        <v>14</v>
      </c>
      <c r="D15" s="11">
        <v>1</v>
      </c>
      <c r="E15" s="11">
        <v>2</v>
      </c>
      <c r="F15" s="11">
        <v>3</v>
      </c>
      <c r="G15" s="40">
        <v>1</v>
      </c>
      <c r="H15" s="40">
        <v>2</v>
      </c>
      <c r="I15" s="40">
        <v>3</v>
      </c>
      <c r="J15" s="11">
        <v>1</v>
      </c>
      <c r="K15" s="11">
        <v>2</v>
      </c>
      <c r="L15" s="11">
        <v>3</v>
      </c>
    </row>
    <row r="16" spans="3:12" ht="15.6">
      <c r="C16" s="6">
        <v>5</v>
      </c>
      <c r="D16" s="43">
        <v>0.87</v>
      </c>
      <c r="E16" s="44">
        <v>0.86</v>
      </c>
      <c r="F16" s="43">
        <v>0.91</v>
      </c>
      <c r="G16" s="45">
        <v>1.07</v>
      </c>
      <c r="H16" s="45">
        <v>1.05</v>
      </c>
      <c r="I16" s="45">
        <v>0.98</v>
      </c>
      <c r="J16" s="43">
        <v>1.32</v>
      </c>
      <c r="K16" s="43">
        <v>1.43</v>
      </c>
      <c r="L16" s="11">
        <v>1.36</v>
      </c>
    </row>
    <row r="17" spans="3:12" ht="15.6">
      <c r="C17" s="6">
        <v>5.5</v>
      </c>
      <c r="D17" s="43">
        <v>1.24</v>
      </c>
      <c r="E17" s="43">
        <v>1.31</v>
      </c>
      <c r="F17" s="43">
        <v>1.42</v>
      </c>
      <c r="G17" s="45">
        <v>2.4500000000000002</v>
      </c>
      <c r="H17" s="45">
        <v>2.4</v>
      </c>
      <c r="I17" s="45">
        <v>2.48</v>
      </c>
      <c r="J17" s="43">
        <v>2.04</v>
      </c>
      <c r="K17" s="43">
        <v>2.1800000000000002</v>
      </c>
      <c r="L17" s="11">
        <v>2.25</v>
      </c>
    </row>
    <row r="18" spans="3:12" ht="15.6">
      <c r="C18" s="6">
        <v>6</v>
      </c>
      <c r="D18" s="44">
        <v>3.9</v>
      </c>
      <c r="E18" s="43">
        <v>3.94</v>
      </c>
      <c r="F18" s="43">
        <v>3.85</v>
      </c>
      <c r="G18" s="45">
        <v>6.25</v>
      </c>
      <c r="H18" s="45">
        <v>6.12</v>
      </c>
      <c r="I18" s="45">
        <v>6.04</v>
      </c>
      <c r="J18" s="43">
        <v>3.65</v>
      </c>
      <c r="K18" s="43">
        <v>3.54</v>
      </c>
      <c r="L18" s="11">
        <v>3.48</v>
      </c>
    </row>
    <row r="19" spans="3:12" ht="15.6">
      <c r="C19" s="6">
        <v>6.5</v>
      </c>
      <c r="D19" s="43">
        <v>5.28</v>
      </c>
      <c r="E19" s="43">
        <v>5.24</v>
      </c>
      <c r="F19" s="43">
        <v>5.13</v>
      </c>
      <c r="G19" s="45">
        <v>5.45</v>
      </c>
      <c r="H19" s="45">
        <v>5.6000000000000005</v>
      </c>
      <c r="I19" s="45">
        <v>5.42</v>
      </c>
      <c r="J19" s="43">
        <v>6.79</v>
      </c>
      <c r="K19" s="43">
        <v>6.46</v>
      </c>
      <c r="L19" s="11">
        <v>6.38</v>
      </c>
    </row>
    <row r="20" spans="3:12" ht="15.6">
      <c r="C20" s="6">
        <v>7</v>
      </c>
      <c r="D20" s="43">
        <v>4.32</v>
      </c>
      <c r="E20" s="43">
        <v>4.3899999999999997</v>
      </c>
      <c r="F20" s="43">
        <v>4.2699999999999996</v>
      </c>
      <c r="G20" s="45">
        <v>5.15</v>
      </c>
      <c r="H20" s="45">
        <v>5.2</v>
      </c>
      <c r="I20" s="45">
        <v>5.0599999999999996</v>
      </c>
      <c r="J20" s="43">
        <v>6.15</v>
      </c>
      <c r="K20" s="43">
        <v>6.06</v>
      </c>
      <c r="L20" s="11">
        <v>6.1</v>
      </c>
    </row>
    <row r="21" spans="3:12" ht="15.6">
      <c r="C21" s="6">
        <v>7.5</v>
      </c>
      <c r="D21" s="43">
        <v>3.51</v>
      </c>
      <c r="E21" s="43">
        <v>3.65</v>
      </c>
      <c r="F21" s="43">
        <v>3.68</v>
      </c>
      <c r="G21" s="45">
        <v>5.07</v>
      </c>
      <c r="H21" s="45">
        <v>5</v>
      </c>
      <c r="I21" s="45">
        <v>5.13</v>
      </c>
      <c r="J21" s="43">
        <v>4.67</v>
      </c>
      <c r="K21" s="43">
        <v>4.4800000000000004</v>
      </c>
      <c r="L21" s="11">
        <v>4.53</v>
      </c>
    </row>
    <row r="22" spans="3:12" ht="15.6">
      <c r="C22" s="6">
        <v>8</v>
      </c>
      <c r="D22" s="43">
        <v>3.04</v>
      </c>
      <c r="E22" s="43">
        <v>3.1</v>
      </c>
      <c r="F22" s="43">
        <v>3.09</v>
      </c>
      <c r="G22" s="45">
        <v>4.6500000000000004</v>
      </c>
      <c r="H22" s="45">
        <v>4.5999999999999996</v>
      </c>
      <c r="I22" s="45">
        <v>4.59</v>
      </c>
      <c r="J22" s="43">
        <v>3.94</v>
      </c>
      <c r="K22" s="43">
        <v>3.85</v>
      </c>
      <c r="L22" s="11">
        <v>3.82</v>
      </c>
    </row>
    <row r="25" spans="3:12" ht="15.6">
      <c r="C25" s="2" t="s">
        <v>103</v>
      </c>
      <c r="D25" s="84" t="s">
        <v>1</v>
      </c>
      <c r="E25" s="84"/>
      <c r="F25" s="84"/>
      <c r="G25" s="82" t="s">
        <v>2</v>
      </c>
      <c r="H25" s="82"/>
      <c r="I25" s="82"/>
      <c r="J25" s="84" t="s">
        <v>9</v>
      </c>
      <c r="K25" s="84"/>
      <c r="L25" s="84"/>
    </row>
    <row r="26" spans="3:12" ht="15.6">
      <c r="C26" s="8" t="s">
        <v>10</v>
      </c>
      <c r="D26" s="11">
        <v>1</v>
      </c>
      <c r="E26" s="11">
        <v>2</v>
      </c>
      <c r="F26" s="11">
        <v>3</v>
      </c>
      <c r="G26" s="40">
        <v>1</v>
      </c>
      <c r="H26" s="40">
        <v>2</v>
      </c>
      <c r="I26" s="40">
        <v>3</v>
      </c>
      <c r="J26" s="11">
        <v>1</v>
      </c>
      <c r="K26" s="11">
        <v>2</v>
      </c>
      <c r="L26" s="11">
        <v>3</v>
      </c>
    </row>
    <row r="27" spans="3:12" ht="15.6">
      <c r="C27" s="8">
        <v>0</v>
      </c>
      <c r="D27" s="7">
        <v>0</v>
      </c>
      <c r="E27" s="7">
        <v>0</v>
      </c>
      <c r="F27" s="7">
        <v>0</v>
      </c>
      <c r="G27" s="9">
        <v>0</v>
      </c>
      <c r="H27" s="9">
        <v>0</v>
      </c>
      <c r="I27" s="9">
        <v>0</v>
      </c>
      <c r="J27" s="7">
        <v>0</v>
      </c>
      <c r="K27" s="7">
        <f>100*J27</f>
        <v>0</v>
      </c>
      <c r="L27" s="7">
        <v>0</v>
      </c>
    </row>
    <row r="28" spans="3:12" ht="15.6">
      <c r="C28" s="8">
        <v>3</v>
      </c>
      <c r="D28" s="7">
        <v>0</v>
      </c>
      <c r="E28" s="7">
        <v>0</v>
      </c>
      <c r="F28" s="7">
        <v>0</v>
      </c>
      <c r="G28" s="9">
        <v>0</v>
      </c>
      <c r="H28" s="9">
        <v>0</v>
      </c>
      <c r="I28" s="9">
        <v>0</v>
      </c>
      <c r="J28" s="7">
        <v>0</v>
      </c>
      <c r="K28" s="7">
        <f t="shared" ref="K28:K29" si="0">100*J28</f>
        <v>0</v>
      </c>
      <c r="L28" s="7">
        <v>0</v>
      </c>
    </row>
    <row r="29" spans="3:12" ht="15.6">
      <c r="C29" s="8">
        <v>6</v>
      </c>
      <c r="D29" s="7">
        <v>0</v>
      </c>
      <c r="E29" s="7">
        <v>0</v>
      </c>
      <c r="F29" s="7">
        <v>0</v>
      </c>
      <c r="G29" s="9">
        <v>0</v>
      </c>
      <c r="H29" s="9">
        <v>0</v>
      </c>
      <c r="I29" s="9">
        <v>0</v>
      </c>
      <c r="J29" s="7">
        <v>0</v>
      </c>
      <c r="K29" s="7">
        <f t="shared" si="0"/>
        <v>0</v>
      </c>
      <c r="L29" s="7">
        <v>0</v>
      </c>
    </row>
    <row r="30" spans="3:12" ht="15.6">
      <c r="C30" s="8">
        <v>9</v>
      </c>
      <c r="D30" s="7">
        <v>0.17</v>
      </c>
      <c r="E30" s="7">
        <v>0.16</v>
      </c>
      <c r="F30" s="7">
        <v>0.18</v>
      </c>
      <c r="G30" s="9">
        <v>0.24</v>
      </c>
      <c r="H30" s="9">
        <v>0.26</v>
      </c>
      <c r="I30" s="9">
        <v>0.23</v>
      </c>
      <c r="J30" s="7">
        <v>0.26</v>
      </c>
      <c r="K30" s="7">
        <v>0.28000000000000003</v>
      </c>
      <c r="L30" s="7">
        <v>0.27</v>
      </c>
    </row>
    <row r="31" spans="3:12" ht="15.6">
      <c r="C31" s="8">
        <v>12</v>
      </c>
      <c r="D31" s="7">
        <v>0.24</v>
      </c>
      <c r="E31" s="7">
        <v>0.26</v>
      </c>
      <c r="F31" s="7">
        <v>0.24</v>
      </c>
      <c r="G31" s="9">
        <v>0.33</v>
      </c>
      <c r="H31" s="9">
        <v>0.32</v>
      </c>
      <c r="I31" s="9">
        <v>0.34</v>
      </c>
      <c r="J31" s="7">
        <v>0.31</v>
      </c>
      <c r="K31" s="7">
        <v>0.3</v>
      </c>
      <c r="L31" s="7">
        <v>0.31</v>
      </c>
    </row>
    <row r="32" spans="3:12" ht="15.6">
      <c r="C32" s="8">
        <v>15</v>
      </c>
      <c r="D32" s="7">
        <v>0.31</v>
      </c>
      <c r="E32" s="7">
        <v>0.31</v>
      </c>
      <c r="F32" s="7">
        <v>0.28999999999999998</v>
      </c>
      <c r="G32" s="9">
        <v>0.39</v>
      </c>
      <c r="H32" s="9">
        <v>0.41</v>
      </c>
      <c r="I32" s="9">
        <v>0.4</v>
      </c>
      <c r="J32" s="7">
        <v>0.37</v>
      </c>
      <c r="K32" s="7">
        <v>0.38</v>
      </c>
      <c r="L32" s="7">
        <v>0.35000000000000003</v>
      </c>
    </row>
    <row r="33" spans="3:12" ht="15.6">
      <c r="C33" s="8">
        <v>18</v>
      </c>
      <c r="D33" s="7">
        <v>0.45</v>
      </c>
      <c r="E33" s="7">
        <v>0.49</v>
      </c>
      <c r="F33" s="7">
        <v>0.46</v>
      </c>
      <c r="G33" s="9">
        <v>0.65</v>
      </c>
      <c r="H33" s="9">
        <v>0.67</v>
      </c>
      <c r="I33" s="9">
        <v>0.69</v>
      </c>
      <c r="J33" s="7">
        <v>0.62</v>
      </c>
      <c r="K33" s="7">
        <v>0.61</v>
      </c>
      <c r="L33" s="7">
        <v>0.63</v>
      </c>
    </row>
    <row r="34" spans="3:12" ht="15.6">
      <c r="C34" s="8">
        <v>21</v>
      </c>
      <c r="D34" s="7">
        <v>0.85</v>
      </c>
      <c r="E34" s="7">
        <v>0.82</v>
      </c>
      <c r="F34" s="7">
        <v>0.79</v>
      </c>
      <c r="G34" s="9">
        <v>1.1499999999999999</v>
      </c>
      <c r="H34" s="9">
        <v>1.0900000000000001</v>
      </c>
      <c r="I34" s="9">
        <v>1.1599999999999999</v>
      </c>
      <c r="J34" s="7">
        <v>0.87</v>
      </c>
      <c r="K34" s="7">
        <v>0.92</v>
      </c>
      <c r="L34" s="7">
        <v>0.85000000000000009</v>
      </c>
    </row>
    <row r="35" spans="3:12" ht="15.6">
      <c r="C35" s="8">
        <v>24</v>
      </c>
      <c r="D35" s="7">
        <v>1.37</v>
      </c>
      <c r="E35" s="7">
        <v>1.38</v>
      </c>
      <c r="F35" s="7">
        <v>1.4</v>
      </c>
      <c r="G35" s="9">
        <v>1.79</v>
      </c>
      <c r="H35" s="9">
        <v>1.64</v>
      </c>
      <c r="I35" s="9">
        <v>1.78</v>
      </c>
      <c r="J35" s="7">
        <v>1.53</v>
      </c>
      <c r="K35" s="7">
        <v>1.49</v>
      </c>
      <c r="L35" s="7">
        <v>1.4500000000000002</v>
      </c>
    </row>
    <row r="36" spans="3:12" ht="15.6">
      <c r="C36" s="8">
        <v>27</v>
      </c>
      <c r="D36" s="7">
        <v>1.74</v>
      </c>
      <c r="E36" s="7">
        <v>1.72</v>
      </c>
      <c r="F36" s="7">
        <v>1.73</v>
      </c>
      <c r="G36" s="9">
        <v>2.44</v>
      </c>
      <c r="H36" s="9">
        <v>2.4</v>
      </c>
      <c r="I36" s="9">
        <v>2.4300000000000002</v>
      </c>
      <c r="J36" s="7">
        <v>2.48</v>
      </c>
      <c r="K36" s="7">
        <v>2.37</v>
      </c>
      <c r="L36" s="7">
        <v>2.44</v>
      </c>
    </row>
    <row r="37" spans="3:12" ht="15.6">
      <c r="C37" s="8">
        <v>30</v>
      </c>
      <c r="D37" s="7">
        <v>2.09</v>
      </c>
      <c r="E37" s="7">
        <v>2.15</v>
      </c>
      <c r="F37" s="7">
        <v>2.04</v>
      </c>
      <c r="G37" s="9">
        <v>3.43</v>
      </c>
      <c r="H37" s="9">
        <v>3.49</v>
      </c>
      <c r="I37" s="9">
        <v>3.52</v>
      </c>
      <c r="J37" s="7">
        <v>4.57</v>
      </c>
      <c r="K37" s="7">
        <v>4.6100000000000003</v>
      </c>
      <c r="L37" s="7">
        <v>4.78</v>
      </c>
    </row>
    <row r="38" spans="3:12" ht="15.6">
      <c r="C38" s="8">
        <v>33</v>
      </c>
      <c r="D38" s="7">
        <v>3.78</v>
      </c>
      <c r="E38" s="7">
        <v>3.73</v>
      </c>
      <c r="F38" s="7">
        <v>3.7</v>
      </c>
      <c r="G38" s="9">
        <v>4.53</v>
      </c>
      <c r="H38" s="9">
        <v>4.47</v>
      </c>
      <c r="I38" s="9">
        <v>4.41</v>
      </c>
      <c r="J38" s="7">
        <v>5.65</v>
      </c>
      <c r="K38" s="7">
        <v>5.86</v>
      </c>
      <c r="L38" s="7">
        <v>5.92</v>
      </c>
    </row>
    <row r="39" spans="3:12" ht="15.75">
      <c r="C39" s="8">
        <v>36</v>
      </c>
      <c r="D39" s="7">
        <v>5.39</v>
      </c>
      <c r="E39" s="7">
        <v>5.32</v>
      </c>
      <c r="F39" s="7">
        <v>5.24</v>
      </c>
      <c r="G39" s="9">
        <v>5.78</v>
      </c>
      <c r="H39" s="9">
        <v>5.83</v>
      </c>
      <c r="I39" s="9">
        <v>5.76</v>
      </c>
      <c r="J39" s="7">
        <v>6.94</v>
      </c>
      <c r="K39" s="7">
        <v>6.86</v>
      </c>
      <c r="L39" s="7">
        <v>6.93</v>
      </c>
    </row>
    <row r="40" spans="3:12" ht="15.75">
      <c r="C40" s="8">
        <v>39</v>
      </c>
      <c r="D40" s="7">
        <v>6.44</v>
      </c>
      <c r="E40" s="7">
        <v>6.35</v>
      </c>
      <c r="F40" s="7">
        <v>6.57</v>
      </c>
      <c r="G40" s="9">
        <v>6.59</v>
      </c>
      <c r="H40" s="9">
        <v>6.51</v>
      </c>
      <c r="I40" s="9">
        <v>6.43</v>
      </c>
      <c r="J40" s="13">
        <v>8.16</v>
      </c>
      <c r="K40" s="13">
        <v>8.15</v>
      </c>
      <c r="L40" s="13">
        <v>8.27</v>
      </c>
    </row>
    <row r="41" spans="3:12" ht="15.75">
      <c r="C41" s="8">
        <v>42</v>
      </c>
      <c r="D41" s="47">
        <v>7.67</v>
      </c>
      <c r="E41" s="47">
        <v>7.45</v>
      </c>
      <c r="F41" s="47">
        <v>7.83</v>
      </c>
      <c r="G41" s="48">
        <v>7.68</v>
      </c>
      <c r="H41" s="48">
        <v>7.54</v>
      </c>
      <c r="I41" s="48">
        <v>7.93</v>
      </c>
      <c r="J41" s="47">
        <v>8.61</v>
      </c>
      <c r="K41" s="47">
        <v>8.43</v>
      </c>
      <c r="L41" s="47">
        <v>8.51</v>
      </c>
    </row>
    <row r="42" spans="3:12" ht="15.75">
      <c r="C42" s="8">
        <v>45</v>
      </c>
      <c r="D42" s="47">
        <v>7.12</v>
      </c>
      <c r="E42" s="47">
        <v>6.93</v>
      </c>
      <c r="F42" s="47">
        <v>6.99</v>
      </c>
      <c r="G42" s="48">
        <v>8.1199999999999992</v>
      </c>
      <c r="H42" s="48">
        <v>8.0500000000000007</v>
      </c>
      <c r="I42" s="48">
        <v>8.25</v>
      </c>
      <c r="J42" s="47">
        <v>8.4</v>
      </c>
      <c r="K42" s="47">
        <v>8.14</v>
      </c>
      <c r="L42" s="47">
        <v>8.42</v>
      </c>
    </row>
    <row r="43" spans="3:12" ht="15.75">
      <c r="C43" s="8">
        <v>48</v>
      </c>
      <c r="D43" s="47">
        <v>6.65</v>
      </c>
      <c r="E43" s="47">
        <v>6.83</v>
      </c>
      <c r="F43" s="47">
        <v>6.78</v>
      </c>
      <c r="G43" s="48">
        <v>7.84</v>
      </c>
      <c r="H43" s="48">
        <v>7.63</v>
      </c>
      <c r="I43" s="48">
        <v>7.68</v>
      </c>
      <c r="J43" s="47">
        <v>7.45</v>
      </c>
      <c r="K43" s="47">
        <v>7.56</v>
      </c>
      <c r="L43" s="47">
        <v>7.6</v>
      </c>
    </row>
    <row r="44" spans="3:12" ht="15.75">
      <c r="C44" s="8">
        <v>51</v>
      </c>
      <c r="D44" s="7">
        <v>6.47</v>
      </c>
      <c r="E44" s="7">
        <v>6.16</v>
      </c>
      <c r="F44" s="7">
        <v>6.52</v>
      </c>
      <c r="G44" s="9">
        <v>7.12</v>
      </c>
      <c r="H44" s="9">
        <v>6.9</v>
      </c>
      <c r="I44" s="9">
        <v>7.06</v>
      </c>
      <c r="J44" s="7">
        <v>7.14</v>
      </c>
      <c r="K44" s="7">
        <v>7.05</v>
      </c>
      <c r="L44" s="7">
        <v>7.02</v>
      </c>
    </row>
    <row r="45" spans="3:12" ht="15.75">
      <c r="C45" s="8">
        <v>54</v>
      </c>
      <c r="D45" s="7">
        <v>6.13</v>
      </c>
      <c r="E45" s="7">
        <v>6.21</v>
      </c>
      <c r="F45" s="7">
        <v>6.29</v>
      </c>
      <c r="G45" s="9">
        <v>6.94</v>
      </c>
      <c r="H45" s="9">
        <v>6.75</v>
      </c>
      <c r="I45" s="9">
        <v>6.83</v>
      </c>
      <c r="J45" s="7">
        <v>6.89</v>
      </c>
      <c r="K45" s="7">
        <v>6.82</v>
      </c>
      <c r="L45" s="7">
        <v>6.83</v>
      </c>
    </row>
  </sheetData>
  <mergeCells count="9">
    <mergeCell ref="D25:F25"/>
    <mergeCell ref="G25:I25"/>
    <mergeCell ref="J25:L25"/>
    <mergeCell ref="D3:F3"/>
    <mergeCell ref="G3:I3"/>
    <mergeCell ref="J3:L3"/>
    <mergeCell ref="D14:F14"/>
    <mergeCell ref="G14:I14"/>
    <mergeCell ref="J14:L1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20"/>
  <sheetViews>
    <sheetView workbookViewId="0">
      <selection activeCell="E24" sqref="E24"/>
    </sheetView>
  </sheetViews>
  <sheetFormatPr defaultRowHeight="13.5"/>
  <cols>
    <col min="2" max="2" width="17.625" customWidth="1"/>
    <col min="16" max="16" width="18.125" customWidth="1"/>
  </cols>
  <sheetData>
    <row r="2" spans="2:20" ht="15.75">
      <c r="B2" s="94" t="s">
        <v>102</v>
      </c>
      <c r="C2" s="90" t="s">
        <v>5</v>
      </c>
      <c r="D2" s="91"/>
      <c r="E2" s="92"/>
      <c r="F2" s="87" t="s">
        <v>11</v>
      </c>
      <c r="G2" s="88"/>
      <c r="H2" s="89"/>
      <c r="I2" s="90" t="s">
        <v>12</v>
      </c>
      <c r="J2" s="91"/>
      <c r="K2" s="92"/>
      <c r="L2" s="93" t="s">
        <v>9</v>
      </c>
      <c r="M2" s="88"/>
      <c r="N2" s="89"/>
    </row>
    <row r="3" spans="2:20" ht="15.75">
      <c r="B3" s="95"/>
      <c r="C3" s="5">
        <v>1</v>
      </c>
      <c r="D3" s="5">
        <v>2</v>
      </c>
      <c r="E3" s="5">
        <v>3</v>
      </c>
      <c r="F3" s="40">
        <v>1</v>
      </c>
      <c r="G3" s="40">
        <v>2</v>
      </c>
      <c r="H3" s="40">
        <v>3</v>
      </c>
      <c r="I3" s="5">
        <v>1</v>
      </c>
      <c r="J3" s="5">
        <v>2</v>
      </c>
      <c r="K3" s="5">
        <v>3</v>
      </c>
      <c r="L3" s="40">
        <v>1</v>
      </c>
      <c r="M3" s="40">
        <v>2</v>
      </c>
      <c r="N3" s="40">
        <v>3</v>
      </c>
      <c r="P3" s="70" t="s">
        <v>155</v>
      </c>
      <c r="Q3" s="70" t="s">
        <v>106</v>
      </c>
      <c r="R3" s="70" t="s">
        <v>107</v>
      </c>
      <c r="S3" s="70" t="s">
        <v>108</v>
      </c>
      <c r="T3" s="70" t="s">
        <v>109</v>
      </c>
    </row>
    <row r="4" spans="2:20" ht="15.6">
      <c r="B4" s="3" t="s">
        <v>86</v>
      </c>
      <c r="C4" s="41">
        <v>238.53</v>
      </c>
      <c r="D4" s="41">
        <v>246.09</v>
      </c>
      <c r="E4" s="41">
        <v>243.79</v>
      </c>
      <c r="F4" s="16">
        <v>334.92</v>
      </c>
      <c r="G4" s="16">
        <v>326.79999999999995</v>
      </c>
      <c r="H4" s="16">
        <v>329.89</v>
      </c>
      <c r="I4" s="41">
        <v>321.83</v>
      </c>
      <c r="J4" s="41">
        <v>318.45</v>
      </c>
      <c r="K4" s="41">
        <v>318.29000000000002</v>
      </c>
      <c r="L4" s="16">
        <v>342.64</v>
      </c>
      <c r="M4" s="16">
        <v>340.66</v>
      </c>
      <c r="N4" s="16">
        <v>344.74</v>
      </c>
      <c r="P4" s="3" t="s">
        <v>86</v>
      </c>
      <c r="Q4" s="52">
        <v>242.8</v>
      </c>
      <c r="R4" s="52">
        <v>330.54</v>
      </c>
      <c r="S4" s="52">
        <v>319.52</v>
      </c>
      <c r="T4" s="52">
        <v>342.68</v>
      </c>
    </row>
    <row r="5" spans="2:20" ht="15.6">
      <c r="B5" s="3" t="s">
        <v>85</v>
      </c>
      <c r="C5" s="41">
        <v>143.93</v>
      </c>
      <c r="D5" s="41">
        <v>141.81</v>
      </c>
      <c r="E5" s="41">
        <v>142.16</v>
      </c>
      <c r="F5" s="16">
        <v>188.65</v>
      </c>
      <c r="G5" s="16">
        <v>193.31</v>
      </c>
      <c r="H5" s="16">
        <v>187.39</v>
      </c>
      <c r="I5" s="41">
        <v>184.15</v>
      </c>
      <c r="J5" s="41">
        <v>186.62</v>
      </c>
      <c r="K5" s="41">
        <v>185.71</v>
      </c>
      <c r="L5" s="10">
        <v>179.2</v>
      </c>
      <c r="M5" s="16">
        <v>186.02</v>
      </c>
      <c r="N5" s="16">
        <v>184.02</v>
      </c>
      <c r="P5" s="3" t="s">
        <v>85</v>
      </c>
      <c r="Q5" s="52">
        <v>142.63</v>
      </c>
      <c r="R5" s="52">
        <v>189.78</v>
      </c>
      <c r="S5" s="52">
        <v>185.49</v>
      </c>
      <c r="T5" s="52">
        <v>183.08</v>
      </c>
    </row>
    <row r="6" spans="2:20" ht="15.6">
      <c r="B6" s="3" t="s">
        <v>93</v>
      </c>
      <c r="C6" s="41">
        <v>219.59</v>
      </c>
      <c r="D6" s="41">
        <v>210.6</v>
      </c>
      <c r="E6" s="41">
        <v>214.99</v>
      </c>
      <c r="F6" s="16">
        <v>228.66</v>
      </c>
      <c r="G6" s="16">
        <v>232.84</v>
      </c>
      <c r="H6" s="16">
        <v>231.58</v>
      </c>
      <c r="I6" s="41">
        <v>214.82</v>
      </c>
      <c r="J6" s="41">
        <v>227.71</v>
      </c>
      <c r="K6" s="41">
        <v>215.76</v>
      </c>
      <c r="L6" s="16">
        <v>249.92</v>
      </c>
      <c r="M6" s="16">
        <v>267.79000000000002</v>
      </c>
      <c r="N6" s="16">
        <v>247.32</v>
      </c>
      <c r="P6" s="3" t="s">
        <v>93</v>
      </c>
      <c r="Q6" s="52">
        <v>215.06000000000003</v>
      </c>
      <c r="R6" s="52">
        <v>231.03</v>
      </c>
      <c r="S6" s="52">
        <v>219.42999999999998</v>
      </c>
      <c r="T6" s="52">
        <v>255.01</v>
      </c>
    </row>
    <row r="7" spans="2:20" ht="15.6">
      <c r="B7" s="3" t="s">
        <v>88</v>
      </c>
      <c r="C7" s="41">
        <v>49.36</v>
      </c>
      <c r="D7" s="41">
        <v>46.97</v>
      </c>
      <c r="E7" s="41">
        <v>49.08</v>
      </c>
      <c r="F7" s="16">
        <v>85.71</v>
      </c>
      <c r="G7" s="16">
        <v>81.58</v>
      </c>
      <c r="H7" s="16">
        <v>85.46</v>
      </c>
      <c r="I7" s="41">
        <v>80.540000000000006</v>
      </c>
      <c r="J7" s="41">
        <v>86.45</v>
      </c>
      <c r="K7" s="41">
        <v>82.58</v>
      </c>
      <c r="L7" s="16">
        <v>84.18</v>
      </c>
      <c r="M7" s="16">
        <v>90.16</v>
      </c>
      <c r="N7" s="16">
        <v>93.54</v>
      </c>
      <c r="P7" s="3" t="s">
        <v>88</v>
      </c>
      <c r="Q7" s="52">
        <v>48.47</v>
      </c>
      <c r="R7" s="52">
        <v>84.25</v>
      </c>
      <c r="S7" s="52">
        <v>83.19</v>
      </c>
      <c r="T7" s="52">
        <v>89.29</v>
      </c>
    </row>
    <row r="8" spans="2:20" ht="15.6">
      <c r="B8" s="3" t="s">
        <v>91</v>
      </c>
      <c r="C8" s="41">
        <v>127.94</v>
      </c>
      <c r="D8" s="41">
        <v>126.63</v>
      </c>
      <c r="E8" s="41">
        <v>127.68</v>
      </c>
      <c r="F8" s="16">
        <v>76.95</v>
      </c>
      <c r="G8" s="16">
        <v>74.900000000000006</v>
      </c>
      <c r="H8" s="16">
        <v>75.62</v>
      </c>
      <c r="I8" s="41">
        <v>28.67</v>
      </c>
      <c r="J8" s="41">
        <v>25.65</v>
      </c>
      <c r="K8" s="41">
        <v>24.74</v>
      </c>
      <c r="L8" s="16">
        <v>56.64</v>
      </c>
      <c r="M8" s="16">
        <v>57.06</v>
      </c>
      <c r="N8" s="16">
        <v>58.92</v>
      </c>
      <c r="P8" s="3" t="s">
        <v>91</v>
      </c>
      <c r="Q8" s="52">
        <v>127.42</v>
      </c>
      <c r="R8" s="52">
        <v>75.819999999999993</v>
      </c>
      <c r="S8" s="52">
        <v>26.35</v>
      </c>
      <c r="T8" s="52">
        <v>57.54</v>
      </c>
    </row>
    <row r="9" spans="2:20" ht="15.6">
      <c r="B9" s="3" t="s">
        <v>96</v>
      </c>
      <c r="C9" s="41">
        <v>173.72</v>
      </c>
      <c r="D9" s="41">
        <v>167.98</v>
      </c>
      <c r="E9" s="41">
        <v>168.03</v>
      </c>
      <c r="F9" s="16">
        <v>167.01</v>
      </c>
      <c r="G9" s="16">
        <v>163.38</v>
      </c>
      <c r="H9" s="16">
        <v>165.13</v>
      </c>
      <c r="I9" s="41">
        <v>152.49</v>
      </c>
      <c r="J9" s="41">
        <v>153.75</v>
      </c>
      <c r="K9" s="41">
        <v>152.09</v>
      </c>
      <c r="L9" s="16">
        <v>180.86</v>
      </c>
      <c r="M9" s="16">
        <v>184.17</v>
      </c>
      <c r="N9" s="16">
        <v>185.34</v>
      </c>
      <c r="P9" s="3" t="s">
        <v>96</v>
      </c>
      <c r="Q9" s="52">
        <v>169.91</v>
      </c>
      <c r="R9" s="52">
        <v>165.17</v>
      </c>
      <c r="S9" s="52">
        <v>152.78</v>
      </c>
      <c r="T9" s="52">
        <v>183.46</v>
      </c>
    </row>
    <row r="10" spans="2:20" ht="15.6">
      <c r="B10" s="3" t="s">
        <v>95</v>
      </c>
      <c r="C10" s="41">
        <v>79.66</v>
      </c>
      <c r="D10" s="41">
        <v>76</v>
      </c>
      <c r="E10" s="41">
        <v>80.81</v>
      </c>
      <c r="F10" s="16">
        <v>66.739999999999995</v>
      </c>
      <c r="G10" s="16">
        <v>67.349999999999994</v>
      </c>
      <c r="H10" s="16">
        <v>69.41</v>
      </c>
      <c r="I10" s="41">
        <v>65.510000000000005</v>
      </c>
      <c r="J10" s="41">
        <v>66.06</v>
      </c>
      <c r="K10" s="41">
        <v>66.37</v>
      </c>
      <c r="L10" s="16">
        <v>72.150000000000006</v>
      </c>
      <c r="M10" s="16">
        <v>72.61</v>
      </c>
      <c r="N10" s="16">
        <v>73.25</v>
      </c>
      <c r="P10" s="3" t="s">
        <v>95</v>
      </c>
      <c r="Q10" s="52">
        <v>78.819999999999993</v>
      </c>
      <c r="R10" s="52">
        <v>67.83</v>
      </c>
      <c r="S10" s="52">
        <v>65.98</v>
      </c>
      <c r="T10" s="52">
        <v>72.67</v>
      </c>
    </row>
    <row r="11" spans="2:20" ht="15.6">
      <c r="B11" s="3" t="s">
        <v>97</v>
      </c>
      <c r="C11" s="41">
        <v>83.45</v>
      </c>
      <c r="D11" s="41">
        <v>82.17</v>
      </c>
      <c r="E11" s="41">
        <v>82.15</v>
      </c>
      <c r="F11" s="16">
        <v>96.48</v>
      </c>
      <c r="G11" s="16">
        <v>97.91</v>
      </c>
      <c r="H11" s="16">
        <v>96.05</v>
      </c>
      <c r="I11" s="41">
        <v>89.37</v>
      </c>
      <c r="J11" s="41">
        <v>91.41</v>
      </c>
      <c r="K11" s="41">
        <v>89.38</v>
      </c>
      <c r="L11" s="16">
        <v>103.75</v>
      </c>
      <c r="M11" s="16">
        <v>106.38</v>
      </c>
      <c r="N11" s="16">
        <v>108.27</v>
      </c>
      <c r="P11" s="3" t="s">
        <v>97</v>
      </c>
      <c r="Q11" s="52">
        <v>82.59</v>
      </c>
      <c r="R11" s="52">
        <v>96.81</v>
      </c>
      <c r="S11" s="52">
        <v>90.05</v>
      </c>
      <c r="T11" s="52">
        <v>106.13</v>
      </c>
    </row>
    <row r="12" spans="2:20" ht="15.6">
      <c r="B12" s="3" t="s">
        <v>98</v>
      </c>
      <c r="C12" s="41">
        <v>231.39</v>
      </c>
      <c r="D12" s="41">
        <v>247.59</v>
      </c>
      <c r="E12" s="41">
        <v>237.23</v>
      </c>
      <c r="F12" s="16">
        <v>279.72000000000003</v>
      </c>
      <c r="G12" s="16">
        <v>285.37</v>
      </c>
      <c r="H12" s="16">
        <v>278.22000000000003</v>
      </c>
      <c r="I12" s="41">
        <v>263.77999999999997</v>
      </c>
      <c r="J12" s="41">
        <v>268.38</v>
      </c>
      <c r="K12" s="41">
        <v>266.25</v>
      </c>
      <c r="L12" s="16">
        <v>303.56</v>
      </c>
      <c r="M12" s="16">
        <v>309.08999999999997</v>
      </c>
      <c r="N12" s="16">
        <v>312.7</v>
      </c>
      <c r="P12" s="3" t="s">
        <v>98</v>
      </c>
      <c r="Q12" s="52">
        <v>238.74</v>
      </c>
      <c r="R12" s="52">
        <v>281.10000000000002</v>
      </c>
      <c r="S12" s="52">
        <v>266.14</v>
      </c>
      <c r="T12" s="52">
        <v>308.45</v>
      </c>
    </row>
    <row r="13" spans="2:20" ht="15.6">
      <c r="B13" s="3" t="s">
        <v>94</v>
      </c>
      <c r="C13" s="41">
        <v>153.4</v>
      </c>
      <c r="D13" s="41">
        <v>146.59</v>
      </c>
      <c r="E13" s="41">
        <v>140.52000000000001</v>
      </c>
      <c r="F13" s="16">
        <v>186.48</v>
      </c>
      <c r="G13" s="16">
        <v>190.67</v>
      </c>
      <c r="H13" s="16">
        <v>185.43</v>
      </c>
      <c r="I13" s="41">
        <v>178.45</v>
      </c>
      <c r="J13" s="41">
        <v>180.04</v>
      </c>
      <c r="K13" s="41">
        <v>178.32</v>
      </c>
      <c r="L13" s="16">
        <v>199.86</v>
      </c>
      <c r="M13" s="16">
        <v>204.37</v>
      </c>
      <c r="N13" s="16">
        <v>208.05</v>
      </c>
      <c r="P13" s="3" t="s">
        <v>94</v>
      </c>
      <c r="Q13" s="52">
        <v>146.84</v>
      </c>
      <c r="R13" s="52">
        <v>187.53</v>
      </c>
      <c r="S13" s="52">
        <v>178.94</v>
      </c>
      <c r="T13" s="52">
        <v>204.09</v>
      </c>
    </row>
    <row r="14" spans="2:20" ht="15.6">
      <c r="B14" s="3" t="s">
        <v>101</v>
      </c>
      <c r="C14" s="41">
        <v>33.630000000000003</v>
      </c>
      <c r="D14" s="41">
        <v>33.14</v>
      </c>
      <c r="E14" s="41">
        <v>34.31</v>
      </c>
      <c r="F14" s="16">
        <v>55.93</v>
      </c>
      <c r="G14" s="16">
        <v>56.95</v>
      </c>
      <c r="H14" s="16">
        <v>56.24</v>
      </c>
      <c r="I14" s="41">
        <v>54.63</v>
      </c>
      <c r="J14" s="41">
        <v>55.16</v>
      </c>
      <c r="K14" s="41">
        <v>54.98</v>
      </c>
      <c r="L14" s="16">
        <v>48.44</v>
      </c>
      <c r="M14" s="16">
        <v>49.36</v>
      </c>
      <c r="N14" s="16">
        <v>53.27</v>
      </c>
      <c r="P14" s="3" t="s">
        <v>101</v>
      </c>
      <c r="Q14" s="52">
        <v>33.69</v>
      </c>
      <c r="R14" s="52">
        <v>56.37</v>
      </c>
      <c r="S14" s="52">
        <v>54.92</v>
      </c>
      <c r="T14" s="52">
        <v>50.36</v>
      </c>
    </row>
    <row r="15" spans="2:20" ht="15.6">
      <c r="B15" s="3" t="s">
        <v>99</v>
      </c>
      <c r="C15" s="41">
        <v>143.57</v>
      </c>
      <c r="D15" s="41">
        <v>141.81</v>
      </c>
      <c r="E15" s="41">
        <v>140.31</v>
      </c>
      <c r="F15" s="16">
        <v>148.09</v>
      </c>
      <c r="G15" s="16">
        <v>145.13</v>
      </c>
      <c r="H15" s="16">
        <v>148.16999999999999</v>
      </c>
      <c r="I15" s="41">
        <v>132.07</v>
      </c>
      <c r="J15" s="41">
        <v>133.34</v>
      </c>
      <c r="K15" s="41">
        <v>137.46</v>
      </c>
      <c r="L15" s="16">
        <v>163.66999999999999</v>
      </c>
      <c r="M15" s="16">
        <v>169.46</v>
      </c>
      <c r="N15" s="16">
        <v>170.03</v>
      </c>
      <c r="P15" s="3" t="s">
        <v>99</v>
      </c>
      <c r="Q15" s="52">
        <v>141.9</v>
      </c>
      <c r="R15" s="52">
        <v>147.13</v>
      </c>
      <c r="S15" s="52">
        <v>134.29</v>
      </c>
      <c r="T15" s="52">
        <v>167.72</v>
      </c>
    </row>
    <row r="16" spans="2:20" ht="15.6">
      <c r="B16" s="3" t="s">
        <v>100</v>
      </c>
      <c r="C16" s="41">
        <v>197.49</v>
      </c>
      <c r="D16" s="41">
        <v>202.79</v>
      </c>
      <c r="E16" s="41">
        <v>201.25</v>
      </c>
      <c r="F16" s="16">
        <v>193.2</v>
      </c>
      <c r="G16" s="16">
        <v>182.76</v>
      </c>
      <c r="H16" s="16">
        <v>187.58</v>
      </c>
      <c r="I16" s="41">
        <v>209.35</v>
      </c>
      <c r="J16" s="41">
        <v>217.98</v>
      </c>
      <c r="K16" s="41">
        <v>198.83</v>
      </c>
      <c r="L16" s="16">
        <v>212.64</v>
      </c>
      <c r="M16" s="16">
        <v>210.49</v>
      </c>
      <c r="N16" s="16">
        <v>203.41</v>
      </c>
      <c r="P16" s="3" t="s">
        <v>100</v>
      </c>
      <c r="Q16" s="52">
        <v>200.51</v>
      </c>
      <c r="R16" s="52">
        <v>187.85</v>
      </c>
      <c r="S16" s="52">
        <v>208.72</v>
      </c>
      <c r="T16" s="52">
        <v>208.85</v>
      </c>
    </row>
    <row r="17" spans="2:20" ht="15.6">
      <c r="B17" s="3" t="s">
        <v>90</v>
      </c>
      <c r="C17" s="41">
        <v>61.58</v>
      </c>
      <c r="D17" s="41">
        <v>60.78</v>
      </c>
      <c r="E17" s="41">
        <v>60.53</v>
      </c>
      <c r="F17" s="16">
        <v>72.84</v>
      </c>
      <c r="G17" s="16">
        <v>73.73</v>
      </c>
      <c r="H17" s="16">
        <v>74.150000000000006</v>
      </c>
      <c r="I17" s="41">
        <v>68.56</v>
      </c>
      <c r="J17" s="41">
        <v>69.290000000000006</v>
      </c>
      <c r="K17" s="41">
        <v>69.81</v>
      </c>
      <c r="L17" s="16">
        <v>78.849999999999994</v>
      </c>
      <c r="M17" s="16">
        <v>80.819999999999993</v>
      </c>
      <c r="N17" s="16">
        <v>79.680000000000007</v>
      </c>
      <c r="P17" s="3" t="s">
        <v>90</v>
      </c>
      <c r="Q17" s="52">
        <v>60.96</v>
      </c>
      <c r="R17" s="52">
        <v>73.569999999999993</v>
      </c>
      <c r="S17" s="52">
        <v>69.220000000000013</v>
      </c>
      <c r="T17" s="52">
        <v>79.78</v>
      </c>
    </row>
    <row r="18" spans="2:20" ht="15.6">
      <c r="B18" s="3" t="s">
        <v>87</v>
      </c>
      <c r="C18" s="41">
        <v>35.299999999999997</v>
      </c>
      <c r="D18" s="41">
        <v>35.24</v>
      </c>
      <c r="E18" s="41">
        <v>35.950000000000003</v>
      </c>
      <c r="F18" s="16">
        <v>41.74</v>
      </c>
      <c r="G18" s="16">
        <v>39.74</v>
      </c>
      <c r="H18" s="16">
        <v>42.32</v>
      </c>
      <c r="I18" s="41">
        <v>35.380000000000003</v>
      </c>
      <c r="J18" s="41">
        <v>37.47</v>
      </c>
      <c r="K18" s="41">
        <v>38.119999999999997</v>
      </c>
      <c r="L18" s="16">
        <v>41.34</v>
      </c>
      <c r="M18" s="16">
        <v>42.05</v>
      </c>
      <c r="N18" s="16">
        <v>41.74</v>
      </c>
      <c r="P18" s="3" t="s">
        <v>87</v>
      </c>
      <c r="Q18" s="52">
        <v>35.5</v>
      </c>
      <c r="R18" s="52">
        <v>41.27</v>
      </c>
      <c r="S18" s="52">
        <v>36.99</v>
      </c>
      <c r="T18" s="52">
        <v>41.71</v>
      </c>
    </row>
    <row r="19" spans="2:20" ht="15.6">
      <c r="B19" s="3" t="s">
        <v>92</v>
      </c>
      <c r="C19" s="41">
        <v>252.79</v>
      </c>
      <c r="D19" s="41">
        <v>254.11</v>
      </c>
      <c r="E19" s="41">
        <v>237.52</v>
      </c>
      <c r="F19" s="16">
        <v>310.83</v>
      </c>
      <c r="G19" s="16">
        <v>307.98</v>
      </c>
      <c r="H19" s="16">
        <v>309.25</v>
      </c>
      <c r="I19" s="41">
        <v>303.02</v>
      </c>
      <c r="J19" s="41">
        <v>306.60000000000002</v>
      </c>
      <c r="K19" s="41">
        <v>303.92</v>
      </c>
      <c r="L19" s="16">
        <v>328.77</v>
      </c>
      <c r="M19" s="16">
        <v>334.36</v>
      </c>
      <c r="N19" s="16">
        <v>331.29</v>
      </c>
      <c r="P19" s="3" t="s">
        <v>92</v>
      </c>
      <c r="Q19" s="52">
        <v>248.14</v>
      </c>
      <c r="R19" s="52">
        <v>309.35000000000002</v>
      </c>
      <c r="S19" s="52">
        <v>304.51</v>
      </c>
      <c r="T19" s="52">
        <v>331.47</v>
      </c>
    </row>
    <row r="20" spans="2:20" ht="15.6">
      <c r="B20" s="3" t="s">
        <v>89</v>
      </c>
      <c r="C20" s="41">
        <v>108.78</v>
      </c>
      <c r="D20" s="41">
        <v>106.69</v>
      </c>
      <c r="E20" s="41">
        <v>106.33</v>
      </c>
      <c r="F20" s="16">
        <v>159.86000000000001</v>
      </c>
      <c r="G20" s="16">
        <v>160.54</v>
      </c>
      <c r="H20" s="16">
        <v>158.42000000000002</v>
      </c>
      <c r="I20" s="41">
        <v>164.81</v>
      </c>
      <c r="J20" s="41">
        <v>166.3</v>
      </c>
      <c r="K20" s="41">
        <v>163.41999999999999</v>
      </c>
      <c r="L20" s="16">
        <v>165.91</v>
      </c>
      <c r="M20" s="16">
        <v>168.23</v>
      </c>
      <c r="N20" s="10">
        <v>171.8</v>
      </c>
      <c r="P20" s="3" t="s">
        <v>89</v>
      </c>
      <c r="Q20" s="52">
        <v>107.27</v>
      </c>
      <c r="R20" s="52">
        <v>159.61000000000001</v>
      </c>
      <c r="S20" s="52">
        <v>164.84</v>
      </c>
      <c r="T20" s="52">
        <v>168.65</v>
      </c>
    </row>
  </sheetData>
  <mergeCells count="5">
    <mergeCell ref="F2:H2"/>
    <mergeCell ref="I2:K2"/>
    <mergeCell ref="L2:N2"/>
    <mergeCell ref="B2:B3"/>
    <mergeCell ref="C2:E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3"/>
  <sheetViews>
    <sheetView topLeftCell="A4" workbookViewId="0">
      <selection activeCell="I18" sqref="I18"/>
    </sheetView>
  </sheetViews>
  <sheetFormatPr defaultColWidth="9" defaultRowHeight="13.5"/>
  <cols>
    <col min="2" max="2" width="18.125" customWidth="1"/>
    <col min="3" max="14" width="9.875" customWidth="1"/>
  </cols>
  <sheetData>
    <row r="3" spans="2:14" ht="15.75">
      <c r="B3" s="94" t="s">
        <v>156</v>
      </c>
      <c r="C3" s="90" t="s">
        <v>5</v>
      </c>
      <c r="D3" s="91"/>
      <c r="E3" s="92"/>
      <c r="F3" s="87" t="s">
        <v>1</v>
      </c>
      <c r="G3" s="88"/>
      <c r="H3" s="89"/>
      <c r="I3" s="90" t="s">
        <v>2</v>
      </c>
      <c r="J3" s="91"/>
      <c r="K3" s="92"/>
      <c r="L3" s="93" t="s">
        <v>4</v>
      </c>
      <c r="M3" s="88"/>
      <c r="N3" s="89"/>
    </row>
    <row r="4" spans="2:14" ht="15.75">
      <c r="B4" s="95"/>
      <c r="C4" s="5">
        <v>1</v>
      </c>
      <c r="D4" s="5">
        <v>2</v>
      </c>
      <c r="E4" s="5">
        <v>3</v>
      </c>
      <c r="F4" s="78">
        <v>1</v>
      </c>
      <c r="G4" s="78">
        <v>2</v>
      </c>
      <c r="H4" s="78">
        <v>3</v>
      </c>
      <c r="I4" s="5">
        <v>1</v>
      </c>
      <c r="J4" s="5">
        <v>2</v>
      </c>
      <c r="K4" s="5">
        <v>3</v>
      </c>
      <c r="L4" s="78">
        <v>1</v>
      </c>
      <c r="M4" s="78">
        <v>2</v>
      </c>
      <c r="N4" s="78">
        <v>3</v>
      </c>
    </row>
    <row r="5" spans="2:14" ht="15.6">
      <c r="B5" s="3" t="s">
        <v>157</v>
      </c>
      <c r="C5" s="4">
        <v>382.46</v>
      </c>
      <c r="D5" s="4">
        <v>387.9</v>
      </c>
      <c r="E5" s="4">
        <v>385.95</v>
      </c>
      <c r="F5" s="10">
        <v>523.57000000000005</v>
      </c>
      <c r="G5" s="10">
        <v>520.11</v>
      </c>
      <c r="H5" s="10">
        <v>517.28</v>
      </c>
      <c r="I5" s="4">
        <v>505.98</v>
      </c>
      <c r="J5" s="4">
        <v>505.07</v>
      </c>
      <c r="K5" s="4">
        <v>504</v>
      </c>
      <c r="L5" s="10">
        <v>521.84</v>
      </c>
      <c r="M5" s="10">
        <v>526.67999999999995</v>
      </c>
      <c r="N5" s="10">
        <v>528.76</v>
      </c>
    </row>
    <row r="6" spans="2:14" ht="15.6">
      <c r="B6" s="3" t="s">
        <v>158</v>
      </c>
      <c r="C6" s="4">
        <v>1118.51</v>
      </c>
      <c r="D6" s="4">
        <v>1104.53</v>
      </c>
      <c r="E6" s="4">
        <v>1100.49</v>
      </c>
      <c r="F6" s="10">
        <v>1187.75</v>
      </c>
      <c r="G6" s="10">
        <v>1194</v>
      </c>
      <c r="H6" s="10">
        <v>1186.9000000000001</v>
      </c>
      <c r="I6" s="4">
        <v>1073.6300000000001</v>
      </c>
      <c r="J6" s="4">
        <v>1099.45</v>
      </c>
      <c r="K6" s="4">
        <v>1075.49</v>
      </c>
      <c r="L6" s="10">
        <v>1250.92</v>
      </c>
      <c r="M6" s="10">
        <v>1291.6300000000001</v>
      </c>
      <c r="N6" s="10">
        <v>1287.3900000000001</v>
      </c>
    </row>
    <row r="7" spans="2:14" ht="15.6">
      <c r="B7" s="3" t="s">
        <v>159</v>
      </c>
      <c r="C7" s="4">
        <v>833.14</v>
      </c>
      <c r="D7" s="4">
        <v>834.56</v>
      </c>
      <c r="E7" s="4">
        <v>816.2</v>
      </c>
      <c r="F7" s="10">
        <v>982.49</v>
      </c>
      <c r="G7" s="10">
        <v>966.83</v>
      </c>
      <c r="H7" s="10">
        <v>976.13</v>
      </c>
      <c r="I7" s="4">
        <v>967.82</v>
      </c>
      <c r="J7" s="4">
        <v>986.14</v>
      </c>
      <c r="K7" s="4">
        <v>966.54</v>
      </c>
      <c r="L7" s="10">
        <v>1039.6199999999999</v>
      </c>
      <c r="M7" s="10">
        <v>1054.77</v>
      </c>
      <c r="N7" s="10">
        <v>1051.22</v>
      </c>
    </row>
    <row r="10" spans="2:14" ht="14.45">
      <c r="H10" s="42"/>
      <c r="I10" s="42"/>
      <c r="J10" s="42"/>
      <c r="K10" s="42"/>
    </row>
    <row r="11" spans="2:14" ht="14.45">
      <c r="H11" s="42"/>
      <c r="I11" s="42"/>
      <c r="J11" s="42"/>
      <c r="K11" s="42"/>
    </row>
    <row r="12" spans="2:14" ht="14.45">
      <c r="H12" s="42"/>
      <c r="I12" s="42"/>
      <c r="J12" s="42"/>
      <c r="K12" s="42"/>
    </row>
    <row r="13" spans="2:14" ht="14.45">
      <c r="H13" s="42"/>
    </row>
  </sheetData>
  <mergeCells count="5">
    <mergeCell ref="B3:B4"/>
    <mergeCell ref="C3:E3"/>
    <mergeCell ref="F3:H3"/>
    <mergeCell ref="I3:K3"/>
    <mergeCell ref="L3:N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120"/>
  <sheetViews>
    <sheetView topLeftCell="A103" workbookViewId="0">
      <selection activeCell="C119" sqref="C119"/>
    </sheetView>
  </sheetViews>
  <sheetFormatPr defaultColWidth="8.875" defaultRowHeight="13.5"/>
  <cols>
    <col min="1" max="2" width="8.875" style="38"/>
    <col min="3" max="3" width="25.625" style="38" customWidth="1"/>
    <col min="4" max="16384" width="8.875" style="38"/>
  </cols>
  <sheetData>
    <row r="3" spans="1:27" ht="15.75">
      <c r="A3" s="17"/>
      <c r="B3" s="17"/>
      <c r="C3" s="100" t="s">
        <v>18</v>
      </c>
      <c r="D3" s="96" t="s">
        <v>106</v>
      </c>
      <c r="E3" s="97"/>
      <c r="F3" s="97"/>
      <c r="G3" s="98" t="s">
        <v>107</v>
      </c>
      <c r="H3" s="99"/>
      <c r="I3" s="99"/>
      <c r="J3" s="96" t="s">
        <v>108</v>
      </c>
      <c r="K3" s="97"/>
      <c r="L3" s="97"/>
      <c r="M3" s="98" t="s">
        <v>109</v>
      </c>
      <c r="N3" s="99"/>
      <c r="O3" s="99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</row>
    <row r="4" spans="1:27" ht="15">
      <c r="A4" s="18"/>
      <c r="B4" s="17"/>
      <c r="C4" s="100"/>
      <c r="D4" s="61">
        <v>1</v>
      </c>
      <c r="E4" s="61">
        <v>2</v>
      </c>
      <c r="F4" s="61">
        <v>3</v>
      </c>
      <c r="G4" s="62">
        <v>1</v>
      </c>
      <c r="H4" s="62">
        <v>2</v>
      </c>
      <c r="I4" s="62">
        <v>3</v>
      </c>
      <c r="J4" s="61">
        <v>1</v>
      </c>
      <c r="K4" s="61">
        <v>2</v>
      </c>
      <c r="L4" s="61">
        <v>3</v>
      </c>
      <c r="M4" s="62">
        <v>1</v>
      </c>
      <c r="N4" s="62">
        <v>2</v>
      </c>
      <c r="O4" s="62">
        <v>3</v>
      </c>
      <c r="P4" s="63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</row>
    <row r="5" spans="1:27" ht="15.6">
      <c r="C5" s="54" t="s">
        <v>110</v>
      </c>
      <c r="D5" s="64"/>
      <c r="E5" s="64"/>
      <c r="F5" s="64"/>
      <c r="G5" s="64"/>
      <c r="H5" s="64"/>
      <c r="I5" s="64"/>
      <c r="J5" s="64"/>
      <c r="K5" s="64"/>
      <c r="L5" s="64"/>
      <c r="M5" s="64"/>
      <c r="N5" s="64"/>
      <c r="O5" s="64"/>
      <c r="P5" s="65"/>
    </row>
    <row r="6" spans="1:27" ht="15.6">
      <c r="A6" s="18"/>
      <c r="B6" s="17"/>
      <c r="C6" s="20" t="s">
        <v>20</v>
      </c>
      <c r="D6" s="55">
        <v>0.64700000000000002</v>
      </c>
      <c r="E6" s="55">
        <v>0.58299999999999996</v>
      </c>
      <c r="F6" s="55">
        <v>0.58399999999999996</v>
      </c>
      <c r="G6" s="59">
        <v>0.317</v>
      </c>
      <c r="H6" s="59">
        <v>0.36199999999999999</v>
      </c>
      <c r="I6" s="59">
        <v>0.33900000000000002</v>
      </c>
      <c r="J6" s="55">
        <v>0.61499999999999999</v>
      </c>
      <c r="K6" s="55">
        <v>0.52400000000000002</v>
      </c>
      <c r="L6" s="55">
        <v>0.59099999999999997</v>
      </c>
      <c r="M6" s="59">
        <v>0.71699999999999997</v>
      </c>
      <c r="N6" s="59">
        <v>0.77100000000000002</v>
      </c>
      <c r="O6" s="59">
        <v>0.63900000000000001</v>
      </c>
      <c r="P6" s="66"/>
      <c r="Q6" s="18"/>
      <c r="R6" s="18"/>
      <c r="S6" s="18"/>
      <c r="T6" s="24"/>
      <c r="U6" s="17"/>
      <c r="V6" s="17"/>
      <c r="W6" s="17"/>
      <c r="X6" s="24"/>
      <c r="Y6" s="24"/>
      <c r="Z6" s="25"/>
      <c r="AA6" s="25"/>
    </row>
    <row r="7" spans="1:27" ht="15.6">
      <c r="A7" s="18"/>
      <c r="B7" s="17"/>
      <c r="C7" s="26" t="s">
        <v>21</v>
      </c>
      <c r="D7" s="55">
        <v>2.512</v>
      </c>
      <c r="E7" s="55">
        <v>2.7330000000000001</v>
      </c>
      <c r="F7" s="55">
        <v>2.5710000000000002</v>
      </c>
      <c r="G7" s="59">
        <v>3.7930000000000001</v>
      </c>
      <c r="H7" s="59">
        <v>3.65</v>
      </c>
      <c r="I7" s="59">
        <v>3.1589999999999998</v>
      </c>
      <c r="J7" s="55">
        <v>2.7709999999999999</v>
      </c>
      <c r="K7" s="55">
        <v>2.7010000000000001</v>
      </c>
      <c r="L7" s="55">
        <v>2.4710000000000001</v>
      </c>
      <c r="M7" s="59">
        <v>2.952</v>
      </c>
      <c r="N7" s="59">
        <v>2.6419999999999999</v>
      </c>
      <c r="O7" s="59">
        <v>2.8610000000000002</v>
      </c>
      <c r="P7" s="66"/>
      <c r="Q7" s="24"/>
      <c r="R7" s="24"/>
      <c r="S7" s="24"/>
      <c r="T7" s="24"/>
      <c r="U7" s="17"/>
      <c r="V7" s="17"/>
      <c r="W7" s="17"/>
      <c r="X7" s="24"/>
      <c r="Y7" s="24"/>
      <c r="Z7" s="25"/>
      <c r="AA7" s="25"/>
    </row>
    <row r="8" spans="1:27" ht="15.6">
      <c r="A8" s="56"/>
      <c r="B8" s="56"/>
      <c r="C8" s="27" t="s">
        <v>153</v>
      </c>
      <c r="D8" s="55">
        <v>0.123</v>
      </c>
      <c r="E8" s="55">
        <v>0.114</v>
      </c>
      <c r="F8" s="55">
        <v>0.104</v>
      </c>
      <c r="G8" s="59">
        <v>0.214</v>
      </c>
      <c r="H8" s="59">
        <v>0.192</v>
      </c>
      <c r="I8" s="59">
        <v>0.18099999999999999</v>
      </c>
      <c r="J8" s="55">
        <v>3.4000000000000002E-2</v>
      </c>
      <c r="K8" s="55">
        <v>2.9000000000000001E-2</v>
      </c>
      <c r="L8" s="55">
        <v>3.2000000000000001E-2</v>
      </c>
      <c r="M8" s="59">
        <v>0.17799999999999999</v>
      </c>
      <c r="N8" s="59">
        <v>0.16300000000000001</v>
      </c>
      <c r="O8" s="59">
        <v>0.17499999999999999</v>
      </c>
      <c r="P8" s="66"/>
      <c r="Q8" s="24"/>
      <c r="R8" s="24"/>
      <c r="S8" s="24"/>
      <c r="T8" s="24"/>
      <c r="U8" s="17"/>
      <c r="V8" s="17"/>
      <c r="W8" s="17"/>
      <c r="X8" s="24"/>
      <c r="Y8" s="24"/>
      <c r="Z8" s="25"/>
      <c r="AA8" s="25"/>
    </row>
    <row r="9" spans="1:27" ht="15.6">
      <c r="A9" s="56"/>
      <c r="B9" s="56"/>
      <c r="C9" s="27" t="s">
        <v>22</v>
      </c>
      <c r="D9" s="55">
        <v>16.411000000000001</v>
      </c>
      <c r="E9" s="55">
        <v>14.757</v>
      </c>
      <c r="F9" s="55">
        <v>14.352</v>
      </c>
      <c r="G9" s="59">
        <v>16.832000000000001</v>
      </c>
      <c r="H9" s="59">
        <v>14.329000000000001</v>
      </c>
      <c r="I9" s="59">
        <v>15.055</v>
      </c>
      <c r="J9" s="55">
        <v>6.8449999999999998</v>
      </c>
      <c r="K9" s="55">
        <v>6.4269999999999996</v>
      </c>
      <c r="L9" s="55">
        <v>6.51</v>
      </c>
      <c r="M9" s="59">
        <v>15.246</v>
      </c>
      <c r="N9" s="59">
        <v>12.954000000000001</v>
      </c>
      <c r="O9" s="59">
        <v>12.911</v>
      </c>
      <c r="P9" s="66"/>
      <c r="Q9" s="76"/>
      <c r="R9" s="76"/>
      <c r="S9" s="76"/>
      <c r="T9" s="76"/>
      <c r="U9" s="17"/>
      <c r="V9" s="17"/>
      <c r="W9" s="17"/>
      <c r="X9" s="24"/>
      <c r="Y9" s="24"/>
      <c r="Z9" s="25"/>
      <c r="AA9" s="25"/>
    </row>
    <row r="10" spans="1:27" ht="15.6">
      <c r="A10" s="56"/>
      <c r="B10" s="56"/>
      <c r="C10" s="27" t="s">
        <v>23</v>
      </c>
      <c r="D10" s="55">
        <v>9.6000000000000002E-2</v>
      </c>
      <c r="E10" s="55">
        <v>9.5000000000000001E-2</v>
      </c>
      <c r="F10" s="55">
        <v>9.5000000000000001E-2</v>
      </c>
      <c r="G10" s="59">
        <v>3.3000000000000002E-2</v>
      </c>
      <c r="H10" s="59">
        <v>3.5000000000000003E-2</v>
      </c>
      <c r="I10" s="59">
        <v>2.9000000000000001E-2</v>
      </c>
      <c r="J10" s="55">
        <v>0.06</v>
      </c>
      <c r="K10" s="55">
        <v>6.3E-2</v>
      </c>
      <c r="L10" s="55">
        <v>6.4000000000000001E-2</v>
      </c>
      <c r="M10" s="59">
        <v>6.2E-2</v>
      </c>
      <c r="N10" s="59">
        <v>5.1999999999999998E-2</v>
      </c>
      <c r="O10" s="59">
        <v>5.8000000000000003E-2</v>
      </c>
      <c r="P10" s="66"/>
      <c r="Q10" s="76"/>
      <c r="R10" s="76"/>
      <c r="S10" s="76"/>
      <c r="T10" s="76"/>
      <c r="U10" s="17"/>
      <c r="V10" s="17"/>
      <c r="W10" s="17"/>
      <c r="X10" s="24"/>
      <c r="Y10" s="24"/>
      <c r="Z10" s="25"/>
      <c r="AA10" s="25"/>
    </row>
    <row r="11" spans="1:27" ht="15.6">
      <c r="A11" s="56"/>
      <c r="B11" s="56"/>
      <c r="C11" s="20" t="s">
        <v>24</v>
      </c>
      <c r="D11" s="55">
        <v>2.7E-2</v>
      </c>
      <c r="E11" s="55">
        <v>2.9000000000000001E-2</v>
      </c>
      <c r="F11" s="55">
        <v>2.8000000000000001E-2</v>
      </c>
      <c r="G11" s="59">
        <v>2.9000000000000001E-2</v>
      </c>
      <c r="H11" s="59">
        <v>2.4E-2</v>
      </c>
      <c r="I11" s="59">
        <v>2.5999999999999999E-2</v>
      </c>
      <c r="J11" s="55">
        <v>2.4E-2</v>
      </c>
      <c r="K11" s="55">
        <v>2.1999999999999999E-2</v>
      </c>
      <c r="L11" s="55">
        <v>2.1000000000000001E-2</v>
      </c>
      <c r="M11" s="59">
        <v>1.9E-2</v>
      </c>
      <c r="N11" s="59">
        <v>2.1000000000000001E-2</v>
      </c>
      <c r="O11" s="59">
        <v>0.02</v>
      </c>
      <c r="P11" s="66"/>
      <c r="Q11" s="18"/>
      <c r="R11" s="18"/>
      <c r="S11" s="18"/>
      <c r="T11" s="24"/>
      <c r="U11" s="17"/>
      <c r="V11" s="17"/>
      <c r="W11" s="17"/>
      <c r="X11" s="24"/>
      <c r="Y11" s="24"/>
      <c r="Z11" s="25"/>
      <c r="AA11" s="25"/>
    </row>
    <row r="12" spans="1:27" ht="15.6">
      <c r="A12" s="56"/>
      <c r="B12" s="56"/>
      <c r="C12" s="20" t="s">
        <v>111</v>
      </c>
      <c r="D12" s="55">
        <v>7.9000000000000001E-2</v>
      </c>
      <c r="E12" s="55">
        <v>7.0999999999999994E-2</v>
      </c>
      <c r="F12" s="55">
        <v>6.7000000000000004E-2</v>
      </c>
      <c r="G12" s="59">
        <v>3.4000000000000002E-2</v>
      </c>
      <c r="H12" s="59">
        <v>2.8000000000000001E-2</v>
      </c>
      <c r="I12" s="59">
        <v>3.3000000000000002E-2</v>
      </c>
      <c r="J12" s="55">
        <v>9.1999999999999998E-2</v>
      </c>
      <c r="K12" s="55">
        <v>7.8E-2</v>
      </c>
      <c r="L12" s="55">
        <v>0.08</v>
      </c>
      <c r="M12" s="67">
        <v>0.03</v>
      </c>
      <c r="N12" s="67">
        <v>2.9000000000000001E-2</v>
      </c>
      <c r="O12" s="67">
        <v>2.7E-2</v>
      </c>
      <c r="P12" s="66"/>
      <c r="Q12" s="18"/>
      <c r="R12" s="18"/>
      <c r="S12" s="18"/>
      <c r="T12" s="24"/>
      <c r="U12" s="17"/>
      <c r="V12" s="17"/>
      <c r="W12" s="17"/>
      <c r="X12" s="24"/>
      <c r="Y12" s="24"/>
      <c r="Z12" s="25"/>
      <c r="AA12" s="25"/>
    </row>
    <row r="13" spans="1:27" ht="15.6">
      <c r="A13" s="56"/>
      <c r="B13" s="56"/>
      <c r="C13" s="27" t="s">
        <v>25</v>
      </c>
      <c r="D13" s="55">
        <v>7.4999999999999997E-2</v>
      </c>
      <c r="E13" s="55">
        <v>7.2999999999999995E-2</v>
      </c>
      <c r="F13" s="55">
        <v>6.4000000000000001E-2</v>
      </c>
      <c r="G13" s="59">
        <v>5.8999999999999997E-2</v>
      </c>
      <c r="H13" s="59">
        <v>7.0999999999999994E-2</v>
      </c>
      <c r="I13" s="59">
        <v>6.4000000000000001E-2</v>
      </c>
      <c r="J13" s="55">
        <v>5.8999999999999997E-2</v>
      </c>
      <c r="K13" s="55">
        <v>7.0000000000000007E-2</v>
      </c>
      <c r="L13" s="55">
        <v>6.9000000000000006E-2</v>
      </c>
      <c r="M13" s="60">
        <v>4.2000000000000003E-2</v>
      </c>
      <c r="N13" s="60">
        <v>4.2999999999999997E-2</v>
      </c>
      <c r="O13" s="60">
        <v>4.4999999999999998E-2</v>
      </c>
      <c r="P13" s="66"/>
      <c r="Q13" s="18"/>
      <c r="R13" s="18"/>
      <c r="S13" s="18"/>
      <c r="T13" s="24"/>
      <c r="U13" s="17"/>
      <c r="V13" s="17"/>
      <c r="W13" s="17"/>
      <c r="X13" s="24"/>
      <c r="Y13" s="24"/>
      <c r="Z13" s="25"/>
      <c r="AA13" s="25"/>
    </row>
    <row r="14" spans="1:27" ht="15.6">
      <c r="A14" s="56"/>
      <c r="B14" s="56"/>
      <c r="C14" s="28" t="s">
        <v>112</v>
      </c>
      <c r="D14" s="55">
        <v>3.1E-2</v>
      </c>
      <c r="E14" s="55">
        <v>2.7E-2</v>
      </c>
      <c r="F14" s="55">
        <v>2.8000000000000001E-2</v>
      </c>
      <c r="G14" s="59">
        <v>2.5999999999999999E-2</v>
      </c>
      <c r="H14" s="59">
        <v>2.3E-2</v>
      </c>
      <c r="I14" s="59">
        <v>2.7E-2</v>
      </c>
      <c r="J14" s="55">
        <v>2.8000000000000001E-2</v>
      </c>
      <c r="K14" s="55">
        <v>2.5000000000000001E-2</v>
      </c>
      <c r="L14" s="55">
        <v>2.5999999999999999E-2</v>
      </c>
      <c r="M14" s="60">
        <v>6.0999999999999999E-2</v>
      </c>
      <c r="N14" s="60">
        <v>5.8000000000000003E-2</v>
      </c>
      <c r="O14" s="60">
        <v>5.5E-2</v>
      </c>
      <c r="P14" s="66"/>
      <c r="Q14" s="18"/>
      <c r="R14" s="18"/>
      <c r="S14" s="18"/>
      <c r="T14" s="24"/>
      <c r="U14" s="17"/>
      <c r="V14" s="17"/>
      <c r="W14" s="17"/>
      <c r="X14" s="24"/>
      <c r="Y14" s="24"/>
      <c r="Z14" s="25"/>
      <c r="AA14" s="25"/>
    </row>
    <row r="15" spans="1:27" ht="15.6">
      <c r="A15" s="56"/>
      <c r="B15" s="56"/>
      <c r="C15" s="20" t="s">
        <v>26</v>
      </c>
      <c r="D15" s="55">
        <v>4.3999999999999997E-2</v>
      </c>
      <c r="E15" s="55">
        <v>0.04</v>
      </c>
      <c r="F15" s="55">
        <v>3.6999999999999998E-2</v>
      </c>
      <c r="G15" s="59">
        <v>5.3999999999999999E-2</v>
      </c>
      <c r="H15" s="59">
        <v>4.7E-2</v>
      </c>
      <c r="I15" s="59">
        <v>4.9000000000000002E-2</v>
      </c>
      <c r="J15" s="55">
        <v>5.0999999999999997E-2</v>
      </c>
      <c r="K15" s="55">
        <v>5.1999999999999998E-2</v>
      </c>
      <c r="L15" s="55">
        <v>4.9000000000000002E-2</v>
      </c>
      <c r="M15" s="59">
        <v>3.2000000000000001E-2</v>
      </c>
      <c r="N15" s="59">
        <v>2.7E-2</v>
      </c>
      <c r="O15" s="59">
        <v>0.03</v>
      </c>
      <c r="P15" s="66"/>
      <c r="Q15" s="18"/>
      <c r="R15" s="18"/>
      <c r="S15" s="18"/>
      <c r="T15" s="24"/>
      <c r="U15" s="17"/>
      <c r="V15" s="17"/>
      <c r="W15" s="17"/>
      <c r="X15" s="24"/>
      <c r="Y15" s="24"/>
      <c r="Z15" s="25"/>
      <c r="AA15" s="25"/>
    </row>
    <row r="16" spans="1:27" ht="15.6">
      <c r="A16" s="56"/>
      <c r="B16" s="56"/>
      <c r="C16" s="20" t="s">
        <v>27</v>
      </c>
      <c r="D16" s="55">
        <v>0.628</v>
      </c>
      <c r="E16" s="55">
        <v>0.55300000000000005</v>
      </c>
      <c r="F16" s="55">
        <v>0.59099999999999997</v>
      </c>
      <c r="G16" s="59">
        <v>0.34300000000000003</v>
      </c>
      <c r="H16" s="59">
        <v>0.30199999999999999</v>
      </c>
      <c r="I16" s="59">
        <v>0.29199999999999998</v>
      </c>
      <c r="J16" s="55">
        <v>0.40400000000000003</v>
      </c>
      <c r="K16" s="55">
        <v>0.34699999999999998</v>
      </c>
      <c r="L16" s="55">
        <v>0.34699999999999998</v>
      </c>
      <c r="M16" s="60">
        <v>0.151</v>
      </c>
      <c r="N16" s="60">
        <v>0.13600000000000001</v>
      </c>
      <c r="O16" s="60">
        <v>0.14199999999999999</v>
      </c>
      <c r="P16" s="66"/>
      <c r="Q16" s="18"/>
      <c r="R16" s="18"/>
      <c r="S16" s="18"/>
      <c r="T16" s="24"/>
      <c r="U16" s="17"/>
      <c r="V16" s="17"/>
      <c r="W16" s="17"/>
      <c r="X16" s="24"/>
      <c r="Y16" s="24"/>
      <c r="Z16" s="25"/>
      <c r="AA16" s="25"/>
    </row>
    <row r="17" spans="1:27" ht="15.6">
      <c r="A17" s="56"/>
      <c r="B17" s="56"/>
      <c r="C17" s="31" t="s">
        <v>28</v>
      </c>
      <c r="D17" s="55">
        <v>3.7999999999999999E-2</v>
      </c>
      <c r="E17" s="55">
        <v>4.2999999999999997E-2</v>
      </c>
      <c r="F17" s="55">
        <v>3.7999999999999999E-2</v>
      </c>
      <c r="G17" s="59">
        <v>6.8000000000000005E-2</v>
      </c>
      <c r="H17" s="59">
        <v>0.08</v>
      </c>
      <c r="I17" s="59">
        <v>7.5999999999999998E-2</v>
      </c>
      <c r="J17" s="55">
        <v>2.3E-2</v>
      </c>
      <c r="K17" s="55">
        <v>2.1000000000000001E-2</v>
      </c>
      <c r="L17" s="55">
        <v>2.1999999999999999E-2</v>
      </c>
      <c r="M17" s="60">
        <v>1.6E-2</v>
      </c>
      <c r="N17" s="60">
        <v>1.7000000000000001E-2</v>
      </c>
      <c r="O17" s="60">
        <v>1.7999999999999999E-2</v>
      </c>
      <c r="P17" s="66"/>
      <c r="Q17" s="18"/>
      <c r="R17" s="18"/>
      <c r="S17" s="18"/>
      <c r="T17" s="24"/>
      <c r="U17" s="17"/>
      <c r="V17" s="17"/>
      <c r="W17" s="17"/>
      <c r="X17" s="24"/>
      <c r="Y17" s="24"/>
      <c r="Z17" s="25"/>
      <c r="AA17" s="25"/>
    </row>
    <row r="18" spans="1:27" ht="15.6">
      <c r="A18" s="56"/>
      <c r="B18" s="56"/>
      <c r="C18" s="20" t="s">
        <v>113</v>
      </c>
      <c r="D18" s="55">
        <v>0.111</v>
      </c>
      <c r="E18" s="55">
        <v>0.127</v>
      </c>
      <c r="F18" s="55">
        <v>0.108</v>
      </c>
      <c r="G18" s="59">
        <v>0.158</v>
      </c>
      <c r="H18" s="59">
        <v>0.158</v>
      </c>
      <c r="I18" s="59">
        <v>0.14699999999999999</v>
      </c>
      <c r="J18" s="55">
        <v>0.16</v>
      </c>
      <c r="K18" s="55">
        <v>0.13800000000000001</v>
      </c>
      <c r="L18" s="55">
        <v>0.14599999999999999</v>
      </c>
      <c r="M18" s="60">
        <v>0.14399999999999999</v>
      </c>
      <c r="N18" s="60">
        <v>0.13800000000000001</v>
      </c>
      <c r="O18" s="60">
        <v>0.13400000000000001</v>
      </c>
      <c r="P18" s="66"/>
      <c r="Q18" s="18"/>
      <c r="R18" s="18"/>
      <c r="S18" s="18"/>
      <c r="T18" s="24"/>
      <c r="U18" s="17"/>
      <c r="V18" s="17"/>
      <c r="W18" s="17"/>
      <c r="X18" s="24"/>
      <c r="Y18" s="24"/>
      <c r="Z18" s="25"/>
      <c r="AA18" s="25"/>
    </row>
    <row r="19" spans="1:27" ht="15.6">
      <c r="A19" s="56"/>
      <c r="B19" s="56"/>
      <c r="C19" s="20" t="s">
        <v>29</v>
      </c>
      <c r="D19" s="55">
        <v>1.7000000000000001E-2</v>
      </c>
      <c r="E19" s="55">
        <v>1.6E-2</v>
      </c>
      <c r="F19" s="55">
        <v>1.4E-2</v>
      </c>
      <c r="G19" s="59">
        <v>5.3999999999999999E-2</v>
      </c>
      <c r="H19" s="59">
        <v>5.0999999999999997E-2</v>
      </c>
      <c r="I19" s="59">
        <v>0.06</v>
      </c>
      <c r="J19" s="55">
        <v>2.7E-2</v>
      </c>
      <c r="K19" s="55">
        <v>2.8000000000000001E-2</v>
      </c>
      <c r="L19" s="55">
        <v>2.9000000000000001E-2</v>
      </c>
      <c r="M19" s="60">
        <v>2.5000000000000001E-2</v>
      </c>
      <c r="N19" s="60">
        <v>2.8000000000000001E-2</v>
      </c>
      <c r="O19" s="60">
        <v>2.5999999999999999E-2</v>
      </c>
      <c r="P19" s="66"/>
      <c r="Q19" s="18"/>
      <c r="R19" s="18"/>
      <c r="S19" s="18"/>
      <c r="T19" s="24"/>
      <c r="U19" s="17"/>
      <c r="V19" s="17"/>
      <c r="W19" s="17"/>
      <c r="X19" s="24"/>
      <c r="Y19" s="24"/>
      <c r="Z19" s="25"/>
      <c r="AA19" s="25"/>
    </row>
    <row r="20" spans="1:27" ht="15.6">
      <c r="A20" s="56"/>
      <c r="B20" s="56"/>
      <c r="C20" s="20" t="s">
        <v>30</v>
      </c>
      <c r="D20" s="55">
        <v>4.2999999999999997E-2</v>
      </c>
      <c r="E20" s="55">
        <v>0.04</v>
      </c>
      <c r="F20" s="55">
        <v>4.1000000000000002E-2</v>
      </c>
      <c r="G20" s="59">
        <v>6.0999999999999999E-2</v>
      </c>
      <c r="H20" s="59">
        <v>7.0000000000000007E-2</v>
      </c>
      <c r="I20" s="59">
        <v>4.8000000000000001E-2</v>
      </c>
      <c r="J20" s="55">
        <v>2.5999999999999999E-2</v>
      </c>
      <c r="K20" s="55">
        <v>2.5999999999999999E-2</v>
      </c>
      <c r="L20" s="55">
        <v>2.9000000000000001E-2</v>
      </c>
      <c r="M20" s="60">
        <v>2.1000000000000001E-2</v>
      </c>
      <c r="N20" s="60">
        <v>2.3E-2</v>
      </c>
      <c r="O20" s="60">
        <v>2.5999999999999999E-2</v>
      </c>
      <c r="P20" s="66"/>
      <c r="Q20" s="18"/>
      <c r="R20" s="18"/>
      <c r="S20" s="18"/>
      <c r="T20" s="24"/>
      <c r="U20" s="17"/>
      <c r="V20" s="17"/>
      <c r="W20" s="17"/>
      <c r="X20" s="24"/>
      <c r="Y20" s="24"/>
      <c r="Z20" s="25"/>
      <c r="AA20" s="25"/>
    </row>
    <row r="21" spans="1:27" ht="15.6">
      <c r="A21" s="56"/>
      <c r="B21" s="56"/>
      <c r="C21" s="31" t="s">
        <v>31</v>
      </c>
      <c r="D21" s="55">
        <v>0.34200000000000003</v>
      </c>
      <c r="E21" s="55">
        <v>0.36899999999999999</v>
      </c>
      <c r="F21" s="55">
        <v>0.33600000000000002</v>
      </c>
      <c r="G21" s="59">
        <v>0.371</v>
      </c>
      <c r="H21" s="59">
        <v>0.32400000000000001</v>
      </c>
      <c r="I21" s="59">
        <v>0.32300000000000001</v>
      </c>
      <c r="J21" s="55">
        <v>0.25800000000000001</v>
      </c>
      <c r="K21" s="55">
        <v>0.224</v>
      </c>
      <c r="L21" s="55">
        <v>0.223</v>
      </c>
      <c r="M21" s="59">
        <v>0.50600000000000001</v>
      </c>
      <c r="N21" s="59">
        <v>0.55500000000000005</v>
      </c>
      <c r="O21" s="59">
        <v>0.51400000000000001</v>
      </c>
      <c r="P21" s="65"/>
      <c r="T21" s="24"/>
      <c r="U21" s="17"/>
      <c r="V21" s="17"/>
      <c r="X21" s="24"/>
      <c r="Y21" s="24"/>
      <c r="Z21" s="25"/>
      <c r="AA21" s="25"/>
    </row>
    <row r="22" spans="1:27" ht="15.6">
      <c r="A22" s="56"/>
      <c r="B22" s="56"/>
      <c r="C22" s="27" t="s">
        <v>114</v>
      </c>
      <c r="D22" s="55">
        <v>13.959</v>
      </c>
      <c r="E22" s="55">
        <v>12.958</v>
      </c>
      <c r="F22" s="55">
        <v>12.276999999999999</v>
      </c>
      <c r="G22" s="59">
        <v>11.13</v>
      </c>
      <c r="H22" s="59">
        <v>10.842000000000001</v>
      </c>
      <c r="I22" s="59">
        <v>10.002000000000001</v>
      </c>
      <c r="J22" s="55">
        <v>15.786</v>
      </c>
      <c r="K22" s="55">
        <v>14.894</v>
      </c>
      <c r="L22" s="55">
        <v>14.887</v>
      </c>
      <c r="M22" s="59">
        <v>11.875999999999999</v>
      </c>
      <c r="N22" s="59">
        <v>10.487</v>
      </c>
      <c r="O22" s="59">
        <v>10.202</v>
      </c>
      <c r="P22" s="66"/>
      <c r="Q22" s="24"/>
      <c r="R22" s="24"/>
      <c r="S22" s="24"/>
      <c r="T22" s="24"/>
      <c r="U22" s="17"/>
      <c r="V22" s="17"/>
      <c r="W22" s="17"/>
      <c r="X22" s="24"/>
      <c r="Y22" s="24"/>
      <c r="Z22" s="25"/>
      <c r="AA22" s="25"/>
    </row>
    <row r="23" spans="1:27" ht="15.6">
      <c r="A23" s="56"/>
      <c r="B23" s="56"/>
      <c r="C23" s="27" t="s">
        <v>32</v>
      </c>
      <c r="D23" s="55">
        <v>7.4999999999999997E-2</v>
      </c>
      <c r="E23" s="55">
        <v>6.7000000000000004E-2</v>
      </c>
      <c r="F23" s="55">
        <v>6.4000000000000001E-2</v>
      </c>
      <c r="G23" s="59">
        <v>7.0999999999999994E-2</v>
      </c>
      <c r="H23" s="59">
        <v>0.06</v>
      </c>
      <c r="I23" s="59">
        <v>6.5000000000000002E-2</v>
      </c>
      <c r="J23" s="55">
        <v>4.3999999999999997E-2</v>
      </c>
      <c r="K23" s="55">
        <v>4.7E-2</v>
      </c>
      <c r="L23" s="55">
        <v>0.04</v>
      </c>
      <c r="M23" s="59">
        <v>0.10100000000000001</v>
      </c>
      <c r="N23" s="59">
        <v>0.10299999999999999</v>
      </c>
      <c r="O23" s="59">
        <v>0.108</v>
      </c>
      <c r="P23" s="66"/>
      <c r="Q23" s="24"/>
      <c r="R23" s="24"/>
      <c r="S23" s="24"/>
      <c r="T23" s="24"/>
      <c r="U23" s="17"/>
      <c r="V23" s="17"/>
      <c r="W23" s="17"/>
      <c r="X23" s="24"/>
      <c r="Y23" s="24"/>
      <c r="Z23" s="25"/>
      <c r="AA23" s="25"/>
    </row>
    <row r="24" spans="1:27" ht="15.6">
      <c r="A24" s="56"/>
      <c r="B24" s="56"/>
      <c r="C24" s="27" t="s">
        <v>115</v>
      </c>
      <c r="D24" s="55">
        <v>1.4E-2</v>
      </c>
      <c r="E24" s="55">
        <v>1.2E-2</v>
      </c>
      <c r="F24" s="55">
        <v>1.4E-2</v>
      </c>
      <c r="G24" s="59">
        <v>1.4999999999999999E-2</v>
      </c>
      <c r="H24" s="59">
        <v>1.4999999999999999E-2</v>
      </c>
      <c r="I24" s="59">
        <v>1.2999999999999999E-2</v>
      </c>
      <c r="J24" s="55">
        <v>1.2999999999999999E-2</v>
      </c>
      <c r="K24" s="55">
        <v>1.4E-2</v>
      </c>
      <c r="L24" s="55">
        <v>1.2999999999999999E-2</v>
      </c>
      <c r="M24" s="59">
        <v>1.6E-2</v>
      </c>
      <c r="N24" s="59">
        <v>1.7999999999999999E-2</v>
      </c>
      <c r="O24" s="59">
        <v>1.9E-2</v>
      </c>
      <c r="P24" s="66"/>
      <c r="Q24" s="18"/>
      <c r="R24" s="18"/>
      <c r="S24" s="18"/>
      <c r="T24" s="24"/>
      <c r="U24" s="17"/>
      <c r="V24" s="17"/>
      <c r="W24" s="17"/>
      <c r="X24" s="24"/>
      <c r="Y24" s="24"/>
      <c r="Z24" s="25"/>
      <c r="AA24" s="25"/>
    </row>
    <row r="25" spans="1:27" ht="15.6">
      <c r="A25" s="56"/>
      <c r="B25" s="56"/>
      <c r="C25" s="28" t="s">
        <v>33</v>
      </c>
      <c r="D25" s="55">
        <v>2.4E-2</v>
      </c>
      <c r="E25" s="55">
        <v>2.8000000000000001E-2</v>
      </c>
      <c r="F25" s="55">
        <v>2.4E-2</v>
      </c>
      <c r="G25" s="59">
        <v>2.9000000000000001E-2</v>
      </c>
      <c r="H25" s="59">
        <v>0.03</v>
      </c>
      <c r="I25" s="59">
        <v>2.8000000000000001E-2</v>
      </c>
      <c r="J25" s="55">
        <v>3.1E-2</v>
      </c>
      <c r="K25" s="55">
        <v>3.5000000000000003E-2</v>
      </c>
      <c r="L25" s="55">
        <v>0.03</v>
      </c>
      <c r="M25" s="59">
        <v>1.4E-2</v>
      </c>
      <c r="N25" s="59">
        <v>1.6E-2</v>
      </c>
      <c r="O25" s="59">
        <v>1.2999999999999999E-2</v>
      </c>
      <c r="P25" s="66"/>
      <c r="Q25" s="18"/>
      <c r="R25" s="18"/>
      <c r="S25" s="18"/>
      <c r="T25" s="24"/>
      <c r="U25" s="17"/>
      <c r="V25" s="17"/>
      <c r="W25" s="17"/>
      <c r="X25" s="24"/>
      <c r="Y25" s="24"/>
      <c r="Z25" s="25"/>
      <c r="AA25" s="25"/>
    </row>
    <row r="26" spans="1:27" ht="15.6">
      <c r="A26" s="56"/>
      <c r="B26" s="56"/>
      <c r="C26" s="27" t="s">
        <v>34</v>
      </c>
      <c r="D26" s="55">
        <v>0.14299999999999999</v>
      </c>
      <c r="E26" s="55">
        <v>0.13600000000000001</v>
      </c>
      <c r="F26" s="55">
        <v>0.11600000000000001</v>
      </c>
      <c r="G26" s="59">
        <v>0.17199999999999999</v>
      </c>
      <c r="H26" s="59">
        <v>0.16300000000000001</v>
      </c>
      <c r="I26" s="59">
        <v>0.187</v>
      </c>
      <c r="J26" s="55">
        <v>0.156</v>
      </c>
      <c r="K26" s="55">
        <v>0.13900000000000001</v>
      </c>
      <c r="L26" s="55">
        <v>0.14799999999999999</v>
      </c>
      <c r="M26" s="59">
        <v>0.159</v>
      </c>
      <c r="N26" s="59">
        <v>0.159</v>
      </c>
      <c r="O26" s="59">
        <v>0.156</v>
      </c>
      <c r="P26" s="66"/>
      <c r="Q26" s="18"/>
      <c r="R26" s="18"/>
      <c r="S26" s="18"/>
      <c r="T26" s="24"/>
      <c r="U26" s="17"/>
      <c r="V26" s="17"/>
      <c r="W26" s="17"/>
      <c r="X26" s="24"/>
      <c r="Y26" s="24"/>
      <c r="Z26" s="25"/>
      <c r="AA26" s="25"/>
    </row>
    <row r="27" spans="1:27" ht="15.6">
      <c r="A27" s="56"/>
      <c r="B27" s="56"/>
      <c r="C27" s="20" t="s">
        <v>35</v>
      </c>
      <c r="D27" s="22">
        <v>7.2999999999999995E-2</v>
      </c>
      <c r="E27" s="22">
        <v>7.2999999999999995E-2</v>
      </c>
      <c r="F27" s="22">
        <v>6.5000000000000002E-2</v>
      </c>
      <c r="G27" s="23">
        <v>6.9000000000000006E-2</v>
      </c>
      <c r="H27" s="23">
        <v>6.4000000000000001E-2</v>
      </c>
      <c r="I27" s="23">
        <v>6.5000000000000002E-2</v>
      </c>
      <c r="J27" s="22">
        <v>0.05</v>
      </c>
      <c r="K27" s="22">
        <v>5.5E-2</v>
      </c>
      <c r="L27" s="22">
        <v>4.4999999999999998E-2</v>
      </c>
      <c r="M27" s="30">
        <v>3.3000000000000002E-2</v>
      </c>
      <c r="N27" s="30">
        <v>2.9000000000000001E-2</v>
      </c>
      <c r="O27" s="30">
        <v>3.5999999999999997E-2</v>
      </c>
      <c r="P27" s="18"/>
      <c r="Q27" s="18"/>
      <c r="R27" s="18"/>
      <c r="S27" s="18"/>
      <c r="T27" s="24"/>
      <c r="U27" s="17"/>
      <c r="V27" s="17"/>
      <c r="W27" s="17"/>
      <c r="X27" s="24"/>
      <c r="Y27" s="24"/>
      <c r="Z27" s="25"/>
      <c r="AA27" s="25"/>
    </row>
    <row r="28" spans="1:27" ht="15.6">
      <c r="A28" s="56"/>
      <c r="B28" s="56"/>
      <c r="C28" s="27" t="s">
        <v>116</v>
      </c>
      <c r="D28" s="22">
        <v>0.16200000000000001</v>
      </c>
      <c r="E28" s="22">
        <v>0.155</v>
      </c>
      <c r="F28" s="22">
        <v>0.159</v>
      </c>
      <c r="G28" s="23">
        <v>0.191</v>
      </c>
      <c r="H28" s="23">
        <v>0.19</v>
      </c>
      <c r="I28" s="23">
        <v>0.182</v>
      </c>
      <c r="J28" s="22">
        <v>0.22700000000000001</v>
      </c>
      <c r="K28" s="22">
        <v>0.187</v>
      </c>
      <c r="L28" s="22">
        <v>0.20100000000000001</v>
      </c>
      <c r="M28" s="30">
        <v>0.182</v>
      </c>
      <c r="N28" s="30">
        <v>0.15</v>
      </c>
      <c r="O28" s="30">
        <v>0.17100000000000001</v>
      </c>
      <c r="P28" s="18"/>
      <c r="Q28" s="18"/>
      <c r="R28" s="18"/>
      <c r="S28" s="18"/>
      <c r="T28" s="24"/>
      <c r="U28" s="17"/>
      <c r="V28" s="17"/>
      <c r="W28" s="17"/>
      <c r="X28" s="24"/>
      <c r="Y28" s="24"/>
      <c r="Z28" s="25"/>
      <c r="AA28" s="25"/>
    </row>
    <row r="29" spans="1:27" ht="15.75">
      <c r="A29" s="56"/>
      <c r="B29" s="56"/>
      <c r="C29" s="20" t="s">
        <v>36</v>
      </c>
      <c r="D29" s="22">
        <v>1.4999999999999999E-2</v>
      </c>
      <c r="E29" s="22">
        <v>1.6E-2</v>
      </c>
      <c r="F29" s="22">
        <v>1.4E-2</v>
      </c>
      <c r="G29" s="23">
        <v>3.1E-2</v>
      </c>
      <c r="H29" s="23">
        <v>0.03</v>
      </c>
      <c r="I29" s="23">
        <v>2.5999999999999999E-2</v>
      </c>
      <c r="J29" s="22">
        <v>0.02</v>
      </c>
      <c r="K29" s="22">
        <v>0.02</v>
      </c>
      <c r="L29" s="22">
        <v>1.9E-2</v>
      </c>
      <c r="M29" s="30">
        <v>1.4E-2</v>
      </c>
      <c r="N29" s="30">
        <v>1.2E-2</v>
      </c>
      <c r="O29" s="30">
        <v>1.4999999999999999E-2</v>
      </c>
      <c r="P29" s="18"/>
      <c r="Q29" s="18"/>
      <c r="R29" s="18"/>
      <c r="S29" s="18"/>
      <c r="T29" s="24"/>
      <c r="U29" s="17"/>
      <c r="V29" s="17"/>
      <c r="W29" s="17"/>
      <c r="X29" s="24"/>
      <c r="Y29" s="24"/>
      <c r="Z29" s="25"/>
      <c r="AA29" s="25"/>
    </row>
    <row r="30" spans="1:27" ht="15.6">
      <c r="A30" s="56"/>
      <c r="B30" s="56"/>
      <c r="C30" s="27" t="s">
        <v>37</v>
      </c>
      <c r="D30" s="22">
        <v>4.5999999999999999E-2</v>
      </c>
      <c r="E30" s="22">
        <v>4.7E-2</v>
      </c>
      <c r="F30" s="22">
        <v>5.1999999999999998E-2</v>
      </c>
      <c r="G30" s="23">
        <v>3.5999999999999997E-2</v>
      </c>
      <c r="H30" s="23">
        <v>3.3000000000000002E-2</v>
      </c>
      <c r="I30" s="23">
        <v>3.5000000000000003E-2</v>
      </c>
      <c r="J30" s="22">
        <v>4.2000000000000003E-2</v>
      </c>
      <c r="K30" s="22">
        <v>4.5999999999999999E-2</v>
      </c>
      <c r="L30" s="22">
        <v>0.05</v>
      </c>
      <c r="M30" s="23">
        <v>5.7000000000000002E-2</v>
      </c>
      <c r="N30" s="23">
        <v>4.9000000000000002E-2</v>
      </c>
      <c r="O30" s="23">
        <v>5.0999999999999997E-2</v>
      </c>
      <c r="P30" s="18"/>
      <c r="Q30" s="18"/>
      <c r="R30" s="18"/>
      <c r="S30" s="18"/>
      <c r="T30" s="24"/>
      <c r="U30" s="17"/>
      <c r="V30" s="17"/>
      <c r="W30" s="17"/>
      <c r="X30" s="24"/>
      <c r="Y30" s="24"/>
      <c r="Z30" s="25"/>
      <c r="AA30" s="25"/>
    </row>
    <row r="31" spans="1:27" ht="15.6">
      <c r="A31" s="56"/>
      <c r="B31" s="56"/>
      <c r="C31" s="31" t="s">
        <v>38</v>
      </c>
      <c r="D31" s="22">
        <v>8.8999999999999996E-2</v>
      </c>
      <c r="E31" s="22">
        <v>8.2000000000000003E-2</v>
      </c>
      <c r="F31" s="22">
        <v>7.8E-2</v>
      </c>
      <c r="G31" s="23">
        <v>8.1000000000000003E-2</v>
      </c>
      <c r="H31" s="23">
        <v>7.0000000000000007E-2</v>
      </c>
      <c r="I31" s="23">
        <v>6.8000000000000005E-2</v>
      </c>
      <c r="J31" s="22">
        <v>8.5999999999999993E-2</v>
      </c>
      <c r="K31" s="22">
        <v>7.0999999999999994E-2</v>
      </c>
      <c r="L31" s="22">
        <v>7.8E-2</v>
      </c>
      <c r="M31" s="23">
        <v>7.0000000000000007E-2</v>
      </c>
      <c r="N31" s="23">
        <v>7.5999999999999998E-2</v>
      </c>
      <c r="O31" s="23">
        <v>8.2000000000000003E-2</v>
      </c>
      <c r="P31" s="18"/>
      <c r="Q31" s="18"/>
      <c r="R31" s="18"/>
      <c r="S31" s="18"/>
      <c r="T31" s="24"/>
      <c r="U31" s="17"/>
      <c r="V31" s="17"/>
      <c r="W31" s="17"/>
      <c r="X31" s="24"/>
      <c r="Y31" s="24"/>
      <c r="Z31" s="25"/>
      <c r="AA31" s="25"/>
    </row>
    <row r="32" spans="1:27" ht="15.6">
      <c r="A32" s="56"/>
      <c r="B32" s="56"/>
      <c r="C32" s="31" t="s">
        <v>117</v>
      </c>
      <c r="D32" s="22">
        <v>2.9000000000000001E-2</v>
      </c>
      <c r="E32" s="22">
        <v>2.5000000000000001E-2</v>
      </c>
      <c r="F32" s="22">
        <v>2.7E-2</v>
      </c>
      <c r="G32" s="23">
        <v>1.2E-2</v>
      </c>
      <c r="H32" s="23">
        <v>1.2999999999999999E-2</v>
      </c>
      <c r="I32" s="23">
        <v>1.2999999999999999E-2</v>
      </c>
      <c r="J32" s="22">
        <v>2.5000000000000001E-2</v>
      </c>
      <c r="K32" s="22">
        <v>2.7E-2</v>
      </c>
      <c r="L32" s="22">
        <v>2.4E-2</v>
      </c>
      <c r="M32" s="30">
        <v>2.3E-2</v>
      </c>
      <c r="N32" s="30">
        <v>0.02</v>
      </c>
      <c r="O32" s="30">
        <v>2.1000000000000001E-2</v>
      </c>
      <c r="P32" s="18"/>
      <c r="Q32" s="18"/>
      <c r="R32" s="18"/>
      <c r="S32" s="18"/>
      <c r="T32" s="24"/>
      <c r="U32" s="17"/>
      <c r="V32" s="17"/>
      <c r="W32" s="17"/>
      <c r="X32" s="24"/>
      <c r="Y32" s="24"/>
      <c r="Z32" s="25"/>
      <c r="AA32" s="25"/>
    </row>
    <row r="33" spans="1:27" ht="15.6">
      <c r="A33" s="56"/>
      <c r="B33" s="56"/>
      <c r="C33" s="27" t="s">
        <v>39</v>
      </c>
      <c r="D33" s="22">
        <v>0.03</v>
      </c>
      <c r="E33" s="22">
        <v>2.9000000000000001E-2</v>
      </c>
      <c r="F33" s="22">
        <v>2.7E-2</v>
      </c>
      <c r="G33" s="23">
        <v>2.7E-2</v>
      </c>
      <c r="H33" s="23">
        <v>2.4E-2</v>
      </c>
      <c r="I33" s="23">
        <v>2.5000000000000001E-2</v>
      </c>
      <c r="J33" s="22">
        <v>2.5000000000000001E-2</v>
      </c>
      <c r="K33" s="22">
        <v>2.9000000000000001E-2</v>
      </c>
      <c r="L33" s="22">
        <v>2.4E-2</v>
      </c>
      <c r="M33" s="30">
        <v>3.1E-2</v>
      </c>
      <c r="N33" s="30">
        <v>3.3000000000000002E-2</v>
      </c>
      <c r="O33" s="30">
        <v>3.6999999999999998E-2</v>
      </c>
      <c r="P33" s="18"/>
      <c r="Q33" s="18"/>
      <c r="R33" s="18"/>
      <c r="S33" s="18"/>
      <c r="T33" s="24"/>
      <c r="U33" s="17"/>
      <c r="V33" s="17"/>
      <c r="W33" s="17"/>
      <c r="X33" s="24"/>
      <c r="Y33" s="24"/>
      <c r="Z33" s="25"/>
      <c r="AA33" s="25"/>
    </row>
    <row r="34" spans="1:27" ht="15.75">
      <c r="A34" s="56"/>
      <c r="B34" s="56"/>
      <c r="C34" s="20" t="s">
        <v>36</v>
      </c>
      <c r="D34" s="22">
        <v>2.4E-2</v>
      </c>
      <c r="E34" s="22">
        <v>2.5999999999999999E-2</v>
      </c>
      <c r="F34" s="22">
        <v>2.3E-2</v>
      </c>
      <c r="G34" s="23">
        <v>2.5000000000000001E-2</v>
      </c>
      <c r="H34" s="23">
        <v>2.5000000000000001E-2</v>
      </c>
      <c r="I34" s="23">
        <v>2.1999999999999999E-2</v>
      </c>
      <c r="J34" s="22">
        <v>2.8000000000000001E-2</v>
      </c>
      <c r="K34" s="22">
        <v>3.2000000000000001E-2</v>
      </c>
      <c r="L34" s="22">
        <v>0.03</v>
      </c>
      <c r="M34" s="30">
        <v>2.5999999999999999E-2</v>
      </c>
      <c r="N34" s="30">
        <v>2.4E-2</v>
      </c>
      <c r="O34" s="30">
        <v>2.7E-2</v>
      </c>
      <c r="P34" s="18"/>
      <c r="Q34" s="18"/>
      <c r="R34" s="18"/>
      <c r="S34" s="18"/>
      <c r="T34" s="24"/>
      <c r="U34" s="17"/>
      <c r="V34" s="17"/>
      <c r="W34" s="17"/>
      <c r="X34" s="24"/>
      <c r="Y34" s="24"/>
      <c r="Z34" s="25"/>
      <c r="AA34" s="25"/>
    </row>
    <row r="35" spans="1:27" ht="15.6">
      <c r="A35" s="56"/>
      <c r="B35" s="56"/>
      <c r="C35" s="20" t="s">
        <v>40</v>
      </c>
      <c r="D35" s="22">
        <v>4.2000000000000003E-2</v>
      </c>
      <c r="E35" s="22">
        <v>4.2999999999999997E-2</v>
      </c>
      <c r="F35" s="22">
        <v>4.2999999999999997E-2</v>
      </c>
      <c r="G35" s="23">
        <v>1.6E-2</v>
      </c>
      <c r="H35" s="23">
        <v>1.4999999999999999E-2</v>
      </c>
      <c r="I35" s="23">
        <v>1.7000000000000001E-2</v>
      </c>
      <c r="J35" s="22">
        <v>1.2E-2</v>
      </c>
      <c r="K35" s="22">
        <v>1.0999999999999999E-2</v>
      </c>
      <c r="L35" s="22">
        <v>1.2E-2</v>
      </c>
      <c r="M35" s="30">
        <v>1.7000000000000001E-2</v>
      </c>
      <c r="N35" s="30">
        <v>1.6E-2</v>
      </c>
      <c r="O35" s="30">
        <v>1.6E-2</v>
      </c>
      <c r="P35" s="18"/>
      <c r="Q35" s="18"/>
      <c r="R35" s="18"/>
      <c r="S35" s="18"/>
      <c r="T35" s="24"/>
      <c r="U35" s="17"/>
      <c r="V35" s="17"/>
      <c r="W35" s="17"/>
      <c r="X35" s="24"/>
      <c r="Y35" s="24"/>
      <c r="Z35" s="25"/>
      <c r="AA35" s="25"/>
    </row>
    <row r="36" spans="1:27" ht="15.75">
      <c r="A36" s="56"/>
      <c r="B36" s="56"/>
      <c r="C36" s="20" t="s">
        <v>41</v>
      </c>
      <c r="D36" s="22">
        <v>6.5000000000000002E-2</v>
      </c>
      <c r="E36" s="22">
        <v>7.3999999999999996E-2</v>
      </c>
      <c r="F36" s="22">
        <v>7.1999999999999995E-2</v>
      </c>
      <c r="G36" s="23">
        <v>5.2999999999999999E-2</v>
      </c>
      <c r="H36" s="23">
        <v>4.5999999999999999E-2</v>
      </c>
      <c r="I36" s="23">
        <v>4.9000000000000002E-2</v>
      </c>
      <c r="J36" s="22">
        <v>2.8000000000000001E-2</v>
      </c>
      <c r="K36" s="22">
        <v>0.03</v>
      </c>
      <c r="L36" s="22">
        <v>3.2000000000000001E-2</v>
      </c>
      <c r="M36" s="30">
        <v>6.0999999999999999E-2</v>
      </c>
      <c r="N36" s="30">
        <v>5.8000000000000003E-2</v>
      </c>
      <c r="O36" s="30">
        <v>5.1999999999999998E-2</v>
      </c>
      <c r="P36" s="18"/>
      <c r="Q36" s="18"/>
      <c r="R36" s="18"/>
      <c r="S36" s="18"/>
      <c r="T36" s="24"/>
      <c r="U36" s="17"/>
      <c r="V36" s="17"/>
      <c r="W36" s="17"/>
      <c r="X36" s="24"/>
      <c r="Y36" s="24"/>
      <c r="Z36" s="25"/>
      <c r="AA36" s="25"/>
    </row>
    <row r="37" spans="1:27" ht="15.75">
      <c r="A37" s="56"/>
      <c r="B37" s="56"/>
      <c r="C37" s="20" t="s">
        <v>118</v>
      </c>
      <c r="D37" s="22">
        <v>4.2000000000000003E-2</v>
      </c>
      <c r="E37" s="22">
        <v>4.2999999999999997E-2</v>
      </c>
      <c r="F37" s="22">
        <v>3.7999999999999999E-2</v>
      </c>
      <c r="G37" s="23">
        <v>4.3999999999999997E-2</v>
      </c>
      <c r="H37" s="23">
        <v>3.7999999999999999E-2</v>
      </c>
      <c r="I37" s="23">
        <v>4.2999999999999997E-2</v>
      </c>
      <c r="J37" s="22">
        <v>4.2999999999999997E-2</v>
      </c>
      <c r="K37" s="22">
        <v>4.2999999999999997E-2</v>
      </c>
      <c r="L37" s="22">
        <v>4.4999999999999998E-2</v>
      </c>
      <c r="M37" s="30">
        <v>4.2000000000000003E-2</v>
      </c>
      <c r="N37" s="30">
        <v>3.7999999999999999E-2</v>
      </c>
      <c r="O37" s="30">
        <v>3.5000000000000003E-2</v>
      </c>
      <c r="P37" s="18"/>
      <c r="Q37" s="18"/>
      <c r="R37" s="18"/>
      <c r="S37" s="18"/>
      <c r="T37" s="24"/>
      <c r="U37" s="17"/>
      <c r="V37" s="17"/>
      <c r="W37" s="17"/>
      <c r="X37" s="24"/>
      <c r="Y37" s="24"/>
      <c r="Z37" s="25"/>
      <c r="AA37" s="25"/>
    </row>
    <row r="38" spans="1:27" ht="15.6">
      <c r="A38" s="56"/>
      <c r="B38" s="56"/>
      <c r="C38" s="54" t="s">
        <v>119</v>
      </c>
      <c r="D38" s="57"/>
      <c r="E38" s="57"/>
      <c r="F38" s="57"/>
      <c r="G38" s="57"/>
      <c r="H38" s="57"/>
      <c r="I38" s="57"/>
      <c r="J38" s="57"/>
      <c r="K38" s="57"/>
      <c r="L38" s="57"/>
      <c r="M38" s="57"/>
      <c r="N38" s="57"/>
      <c r="O38" s="57"/>
    </row>
    <row r="39" spans="1:27" ht="15.6">
      <c r="A39" s="56"/>
      <c r="B39" s="56"/>
      <c r="C39" s="27" t="s">
        <v>120</v>
      </c>
      <c r="D39" s="55">
        <v>2.0249999999999999</v>
      </c>
      <c r="E39" s="55">
        <v>1.7629999999999999</v>
      </c>
      <c r="F39" s="55">
        <v>1.8320000000000001</v>
      </c>
      <c r="G39" s="59">
        <v>2.7559999999999998</v>
      </c>
      <c r="H39" s="59">
        <v>2.456</v>
      </c>
      <c r="I39" s="59">
        <v>2.573</v>
      </c>
      <c r="J39" s="55">
        <v>1.1719999999999999</v>
      </c>
      <c r="K39" s="55">
        <v>1.056</v>
      </c>
      <c r="L39" s="55">
        <v>1.127</v>
      </c>
      <c r="M39" s="59">
        <v>3.0979999999999999</v>
      </c>
      <c r="N39" s="59">
        <v>2.9060000000000001</v>
      </c>
      <c r="O39" s="59">
        <v>3.2810000000000001</v>
      </c>
      <c r="P39" s="18"/>
      <c r="Q39" s="75"/>
      <c r="R39" s="18"/>
      <c r="S39" s="18"/>
      <c r="T39" s="24"/>
      <c r="U39" s="17"/>
      <c r="V39" s="17"/>
      <c r="W39" s="17"/>
      <c r="X39" s="24"/>
      <c r="Y39" s="24"/>
      <c r="Z39" s="25"/>
      <c r="AA39" s="25"/>
    </row>
    <row r="40" spans="1:27" ht="15.6">
      <c r="A40" s="56"/>
      <c r="B40" s="56"/>
      <c r="C40" s="20" t="s">
        <v>42</v>
      </c>
      <c r="D40" s="55">
        <v>1.6E-2</v>
      </c>
      <c r="E40" s="55">
        <v>1.4999999999999999E-2</v>
      </c>
      <c r="F40" s="55">
        <v>1.4E-2</v>
      </c>
      <c r="G40" s="59">
        <v>1.7000000000000001E-2</v>
      </c>
      <c r="H40" s="59">
        <v>1.4999999999999999E-2</v>
      </c>
      <c r="I40" s="59">
        <v>1.6E-2</v>
      </c>
      <c r="J40" s="55">
        <v>1.2E-2</v>
      </c>
      <c r="K40" s="55">
        <v>1.0999999999999999E-2</v>
      </c>
      <c r="L40" s="55">
        <v>0.01</v>
      </c>
      <c r="M40" s="59">
        <v>8.1000000000000003E-2</v>
      </c>
      <c r="N40" s="59">
        <v>0.08</v>
      </c>
      <c r="O40" s="59">
        <v>7.3999999999999996E-2</v>
      </c>
      <c r="P40" s="18"/>
      <c r="Q40" s="75"/>
      <c r="R40" s="18"/>
      <c r="S40" s="18"/>
      <c r="T40" s="24"/>
      <c r="U40" s="17"/>
      <c r="V40" s="17"/>
      <c r="W40" s="17"/>
      <c r="X40" s="24"/>
      <c r="Y40" s="24"/>
      <c r="Z40" s="25"/>
      <c r="AA40" s="25"/>
    </row>
    <row r="41" spans="1:27" ht="15.6">
      <c r="A41" s="56"/>
      <c r="B41" s="56"/>
      <c r="C41" s="58" t="s">
        <v>43</v>
      </c>
      <c r="D41" s="55">
        <v>1.0999999999999999E-2</v>
      </c>
      <c r="E41" s="55">
        <v>1.2E-2</v>
      </c>
      <c r="F41" s="55">
        <v>1.2E-2</v>
      </c>
      <c r="G41" s="59">
        <v>1.4999999999999999E-2</v>
      </c>
      <c r="H41" s="59">
        <v>1.6E-2</v>
      </c>
      <c r="I41" s="59">
        <v>1.4E-2</v>
      </c>
      <c r="J41" s="55">
        <v>8.0000000000000002E-3</v>
      </c>
      <c r="K41" s="55">
        <v>7.0000000000000001E-3</v>
      </c>
      <c r="L41" s="55">
        <v>7.0000000000000001E-3</v>
      </c>
      <c r="M41" s="59">
        <v>1.2999999999999999E-2</v>
      </c>
      <c r="N41" s="59">
        <v>1.4999999999999999E-2</v>
      </c>
      <c r="O41" s="59">
        <v>1.4999999999999999E-2</v>
      </c>
      <c r="P41" s="18"/>
      <c r="Q41" s="18"/>
      <c r="R41" s="18"/>
      <c r="S41" s="18"/>
      <c r="T41" s="24"/>
      <c r="U41" s="17"/>
      <c r="V41" s="17"/>
      <c r="W41" s="17"/>
      <c r="X41" s="24"/>
      <c r="Y41" s="24"/>
      <c r="Z41" s="25"/>
      <c r="AA41" s="25"/>
    </row>
    <row r="42" spans="1:27" ht="15.6">
      <c r="A42" s="56"/>
      <c r="B42" s="56"/>
      <c r="C42" s="20" t="s">
        <v>44</v>
      </c>
      <c r="D42" s="55">
        <v>3.1419999999999999</v>
      </c>
      <c r="E42" s="55">
        <v>3.0150000000000001</v>
      </c>
      <c r="F42" s="55">
        <v>3.4089999999999998</v>
      </c>
      <c r="G42" s="59">
        <v>2.8319999999999999</v>
      </c>
      <c r="H42" s="59">
        <v>2.7719999999999998</v>
      </c>
      <c r="I42" s="59">
        <v>2.577</v>
      </c>
      <c r="J42" s="55">
        <v>1.7689999999999999</v>
      </c>
      <c r="K42" s="55">
        <v>1.897</v>
      </c>
      <c r="L42" s="55">
        <v>2.0680000000000001</v>
      </c>
      <c r="M42" s="59">
        <v>3.222</v>
      </c>
      <c r="N42" s="59">
        <v>3.0680000000000001</v>
      </c>
      <c r="O42" s="59">
        <v>3.4889999999999999</v>
      </c>
      <c r="P42" s="18"/>
      <c r="Q42" s="75"/>
      <c r="R42" s="18"/>
      <c r="S42" s="18"/>
      <c r="T42" s="24"/>
      <c r="U42" s="17"/>
      <c r="V42" s="17"/>
      <c r="W42" s="17"/>
      <c r="X42" s="24"/>
      <c r="Y42" s="24"/>
      <c r="Z42" s="25"/>
      <c r="AA42" s="25"/>
    </row>
    <row r="43" spans="1:27" ht="15.6">
      <c r="A43" s="56"/>
      <c r="B43" s="56"/>
      <c r="C43" s="20" t="s">
        <v>45</v>
      </c>
      <c r="D43" s="55">
        <v>0.03</v>
      </c>
      <c r="E43" s="55">
        <v>2.8000000000000001E-2</v>
      </c>
      <c r="F43" s="55">
        <v>3.3000000000000002E-2</v>
      </c>
      <c r="G43" s="59">
        <v>0.317</v>
      </c>
      <c r="H43" s="59">
        <v>0.36199999999999999</v>
      </c>
      <c r="I43" s="59">
        <v>0.33900000000000002</v>
      </c>
      <c r="J43" s="55">
        <v>1.0999999999999999E-2</v>
      </c>
      <c r="K43" s="55">
        <v>1.2999999999999999E-2</v>
      </c>
      <c r="L43" s="55">
        <v>1.2999999999999999E-2</v>
      </c>
      <c r="M43" s="59">
        <v>3.1E-2</v>
      </c>
      <c r="N43" s="59">
        <v>2.5999999999999999E-2</v>
      </c>
      <c r="O43" s="59">
        <v>2.9000000000000001E-2</v>
      </c>
      <c r="P43" s="18"/>
      <c r="Q43" s="75"/>
      <c r="R43" s="18"/>
      <c r="S43" s="18"/>
      <c r="T43" s="24"/>
      <c r="U43" s="17"/>
      <c r="V43" s="17"/>
      <c r="W43" s="17"/>
      <c r="X43" s="24"/>
      <c r="Y43" s="24"/>
      <c r="Z43" s="25"/>
      <c r="AA43" s="25"/>
    </row>
    <row r="44" spans="1:27" ht="15.6">
      <c r="A44" s="56"/>
      <c r="B44" s="56"/>
      <c r="C44" s="20" t="s">
        <v>46</v>
      </c>
      <c r="D44" s="55">
        <v>5.8999999999999997E-2</v>
      </c>
      <c r="E44" s="55">
        <v>0.06</v>
      </c>
      <c r="F44" s="55">
        <v>0.05</v>
      </c>
      <c r="G44" s="59">
        <v>7.9000000000000001E-2</v>
      </c>
      <c r="H44" s="59">
        <v>7.1999999999999995E-2</v>
      </c>
      <c r="I44" s="59">
        <v>6.8000000000000005E-2</v>
      </c>
      <c r="J44" s="55">
        <v>8.3000000000000004E-2</v>
      </c>
      <c r="K44" s="55">
        <v>7.3999999999999996E-2</v>
      </c>
      <c r="L44" s="55">
        <v>6.9000000000000006E-2</v>
      </c>
      <c r="M44" s="59">
        <v>4.2999999999999997E-2</v>
      </c>
      <c r="N44" s="59">
        <v>0.04</v>
      </c>
      <c r="O44" s="59">
        <v>3.5999999999999997E-2</v>
      </c>
      <c r="P44" s="18"/>
      <c r="Q44" s="18"/>
      <c r="R44" s="18"/>
      <c r="S44" s="18"/>
      <c r="T44" s="24"/>
      <c r="U44" s="17"/>
      <c r="V44" s="17"/>
      <c r="W44" s="17"/>
      <c r="X44" s="24"/>
      <c r="Y44" s="24"/>
      <c r="Z44" s="25"/>
      <c r="AA44" s="25"/>
    </row>
    <row r="45" spans="1:27" ht="15.6">
      <c r="A45" s="56"/>
      <c r="B45" s="56"/>
      <c r="C45" s="20" t="s">
        <v>47</v>
      </c>
      <c r="D45" s="55">
        <v>1.1060000000000001</v>
      </c>
      <c r="E45" s="55">
        <v>1.0580000000000001</v>
      </c>
      <c r="F45" s="55">
        <v>0.96499999999999997</v>
      </c>
      <c r="G45" s="59">
        <v>1.3240000000000001</v>
      </c>
      <c r="H45" s="59">
        <v>1.2090000000000001</v>
      </c>
      <c r="I45" s="59">
        <v>1.1910000000000001</v>
      </c>
      <c r="J45" s="55">
        <v>0.997</v>
      </c>
      <c r="K45" s="55">
        <v>0.96499999999999997</v>
      </c>
      <c r="L45" s="55">
        <v>0.877</v>
      </c>
      <c r="M45" s="60">
        <v>1.4690000000000001</v>
      </c>
      <c r="N45" s="60">
        <v>1.379</v>
      </c>
      <c r="O45" s="60">
        <v>1.526</v>
      </c>
      <c r="P45" s="18"/>
      <c r="Q45" s="75"/>
      <c r="R45" s="18"/>
      <c r="S45" s="18"/>
      <c r="T45" s="24"/>
      <c r="U45" s="17"/>
      <c r="V45" s="17"/>
      <c r="W45" s="17"/>
      <c r="X45" s="24"/>
      <c r="Y45" s="24"/>
      <c r="Z45" s="25"/>
      <c r="AA45" s="25"/>
    </row>
    <row r="46" spans="1:27" ht="15.6">
      <c r="A46" s="56"/>
      <c r="B46" s="56"/>
      <c r="C46" s="20" t="s">
        <v>121</v>
      </c>
      <c r="D46" s="55">
        <v>2.8530000000000002</v>
      </c>
      <c r="E46" s="55">
        <v>2.6880000000000002</v>
      </c>
      <c r="F46" s="55">
        <v>3.198</v>
      </c>
      <c r="G46" s="59">
        <v>0.58499999999999996</v>
      </c>
      <c r="H46" s="59">
        <v>0.68200000000000005</v>
      </c>
      <c r="I46" s="59">
        <v>0.57199999999999995</v>
      </c>
      <c r="J46" s="55">
        <v>0.67200000000000004</v>
      </c>
      <c r="K46" s="55">
        <v>0.70799999999999996</v>
      </c>
      <c r="L46" s="55">
        <v>0.79300000000000004</v>
      </c>
      <c r="M46" s="60">
        <v>0.59599999999999997</v>
      </c>
      <c r="N46" s="60">
        <v>0.68300000000000005</v>
      </c>
      <c r="O46" s="60">
        <v>0.60899999999999999</v>
      </c>
      <c r="P46" s="18"/>
      <c r="Q46" s="75"/>
      <c r="R46" s="18"/>
      <c r="S46" s="18"/>
      <c r="T46" s="24"/>
      <c r="U46" s="17"/>
      <c r="V46" s="17"/>
      <c r="W46" s="17"/>
      <c r="X46" s="24"/>
      <c r="Y46" s="24"/>
      <c r="Z46" s="25"/>
      <c r="AA46" s="25"/>
    </row>
    <row r="47" spans="1:27" ht="15.6">
      <c r="A47" s="56"/>
      <c r="B47" s="56"/>
      <c r="C47" s="20" t="s">
        <v>48</v>
      </c>
      <c r="D47" s="55">
        <v>0.123</v>
      </c>
      <c r="E47" s="55">
        <v>0.13300000000000001</v>
      </c>
      <c r="F47" s="55">
        <v>0.122</v>
      </c>
      <c r="G47" s="59">
        <v>0.128</v>
      </c>
      <c r="H47" s="59">
        <v>0.11700000000000001</v>
      </c>
      <c r="I47" s="59">
        <v>0.121</v>
      </c>
      <c r="J47" s="55">
        <v>0.16500000000000001</v>
      </c>
      <c r="K47" s="55">
        <v>0.156</v>
      </c>
      <c r="L47" s="55">
        <v>0.14799999999999999</v>
      </c>
      <c r="M47" s="60">
        <v>0.14399999999999999</v>
      </c>
      <c r="N47" s="60">
        <v>0.16200000000000001</v>
      </c>
      <c r="O47" s="60">
        <v>0.14699999999999999</v>
      </c>
      <c r="P47" s="18"/>
      <c r="Q47" s="18"/>
      <c r="R47" s="18"/>
      <c r="S47" s="18"/>
      <c r="T47" s="24"/>
      <c r="U47" s="17"/>
      <c r="V47" s="17"/>
      <c r="W47" s="17"/>
      <c r="X47" s="24"/>
      <c r="Y47" s="24"/>
      <c r="Z47" s="25"/>
      <c r="AA47" s="25"/>
    </row>
    <row r="48" spans="1:27" ht="15.6">
      <c r="A48" s="56"/>
      <c r="B48" s="56"/>
      <c r="C48" s="58" t="s">
        <v>122</v>
      </c>
      <c r="D48" s="55">
        <v>6.2E-2</v>
      </c>
      <c r="E48" s="55">
        <v>5.1999999999999998E-2</v>
      </c>
      <c r="F48" s="55">
        <v>5.3999999999999999E-2</v>
      </c>
      <c r="G48" s="59">
        <v>9.2999999999999999E-2</v>
      </c>
      <c r="H48" s="59">
        <v>7.8E-2</v>
      </c>
      <c r="I48" s="59">
        <v>8.6999999999999994E-2</v>
      </c>
      <c r="J48" s="55">
        <v>6.0999999999999999E-2</v>
      </c>
      <c r="K48" s="55">
        <v>5.2999999999999999E-2</v>
      </c>
      <c r="L48" s="55">
        <v>5.2999999999999999E-2</v>
      </c>
      <c r="M48" s="60">
        <v>6.6000000000000003E-2</v>
      </c>
      <c r="N48" s="60">
        <v>0.06</v>
      </c>
      <c r="O48" s="60">
        <v>6.2E-2</v>
      </c>
      <c r="P48" s="18"/>
      <c r="Q48" s="18"/>
      <c r="R48" s="18"/>
      <c r="S48" s="18"/>
      <c r="T48" s="24"/>
      <c r="U48" s="17"/>
      <c r="V48" s="17"/>
      <c r="W48" s="17"/>
      <c r="X48" s="24"/>
      <c r="Y48" s="24"/>
      <c r="Z48" s="25"/>
      <c r="AA48" s="25"/>
    </row>
    <row r="49" spans="1:27" ht="15.6">
      <c r="A49" s="56"/>
      <c r="B49" s="56"/>
      <c r="C49" s="20" t="s">
        <v>49</v>
      </c>
      <c r="D49" s="22">
        <v>2.5999999999999999E-2</v>
      </c>
      <c r="E49" s="22">
        <v>2.4E-2</v>
      </c>
      <c r="F49" s="22">
        <v>2.5999999999999999E-2</v>
      </c>
      <c r="G49" s="23">
        <v>1.4E-2</v>
      </c>
      <c r="H49" s="23">
        <v>1.2999999999999999E-2</v>
      </c>
      <c r="I49" s="23">
        <v>1.0999999999999999E-2</v>
      </c>
      <c r="J49" s="22">
        <v>1.4E-2</v>
      </c>
      <c r="K49" s="22">
        <v>1.6E-2</v>
      </c>
      <c r="L49" s="22">
        <v>1.2999999999999999E-2</v>
      </c>
      <c r="M49" s="30">
        <v>1.6E-2</v>
      </c>
      <c r="N49" s="30">
        <v>1.4999999999999999E-2</v>
      </c>
      <c r="O49" s="30">
        <v>1.4999999999999999E-2</v>
      </c>
      <c r="P49" s="18"/>
      <c r="Q49" s="18"/>
      <c r="R49" s="18"/>
      <c r="S49" s="18"/>
      <c r="T49" s="24"/>
      <c r="U49" s="17"/>
      <c r="V49" s="17"/>
      <c r="W49" s="17"/>
      <c r="X49" s="24"/>
      <c r="Y49" s="24"/>
      <c r="Z49" s="25"/>
      <c r="AA49" s="25"/>
    </row>
    <row r="50" spans="1:27" ht="15.6">
      <c r="A50" s="56"/>
      <c r="B50" s="56"/>
      <c r="C50" s="20" t="s">
        <v>50</v>
      </c>
      <c r="D50" s="22">
        <v>1.9E-2</v>
      </c>
      <c r="E50" s="22">
        <v>1.7999999999999999E-2</v>
      </c>
      <c r="F50" s="22">
        <v>1.6E-2</v>
      </c>
      <c r="G50" s="23">
        <v>1.7999999999999999E-2</v>
      </c>
      <c r="H50" s="23">
        <v>1.4999999999999999E-2</v>
      </c>
      <c r="I50" s="23">
        <v>1.7000000000000001E-2</v>
      </c>
      <c r="J50" s="22">
        <v>5.0999999999999997E-2</v>
      </c>
      <c r="K50" s="22">
        <v>5.6000000000000001E-2</v>
      </c>
      <c r="L50" s="22">
        <v>0.05</v>
      </c>
      <c r="M50" s="30">
        <v>1.7000000000000001E-2</v>
      </c>
      <c r="N50" s="30">
        <v>1.6E-2</v>
      </c>
      <c r="O50" s="30">
        <v>1.4E-2</v>
      </c>
      <c r="P50" s="18"/>
      <c r="Q50" s="18"/>
      <c r="R50" s="18"/>
      <c r="S50" s="18"/>
      <c r="T50" s="24"/>
      <c r="U50" s="17"/>
      <c r="V50" s="17"/>
      <c r="W50" s="17"/>
      <c r="X50" s="24"/>
      <c r="Y50" s="24"/>
      <c r="Z50" s="25"/>
      <c r="AA50" s="25"/>
    </row>
    <row r="51" spans="1:27" ht="15.6">
      <c r="A51" s="56"/>
      <c r="B51" s="56"/>
      <c r="C51" s="20" t="s">
        <v>51</v>
      </c>
      <c r="D51" s="22">
        <v>3.3000000000000002E-2</v>
      </c>
      <c r="E51" s="22">
        <v>3.2000000000000001E-2</v>
      </c>
      <c r="F51" s="22">
        <v>3.1E-2</v>
      </c>
      <c r="G51" s="23">
        <v>0.02</v>
      </c>
      <c r="H51" s="23">
        <v>1.7999999999999999E-2</v>
      </c>
      <c r="I51" s="23">
        <v>1.6E-2</v>
      </c>
      <c r="J51" s="22">
        <v>3.4000000000000002E-2</v>
      </c>
      <c r="K51" s="22">
        <v>3.6999999999999998E-2</v>
      </c>
      <c r="L51" s="22">
        <v>3.7999999999999999E-2</v>
      </c>
      <c r="M51" s="30">
        <v>2.3E-2</v>
      </c>
      <c r="N51" s="30">
        <v>1.7999999999999999E-2</v>
      </c>
      <c r="O51" s="30">
        <v>1.9E-2</v>
      </c>
      <c r="P51" s="18"/>
      <c r="Q51" s="18"/>
      <c r="R51" s="18"/>
      <c r="S51" s="18"/>
      <c r="T51" s="24"/>
      <c r="U51" s="17"/>
      <c r="V51" s="17"/>
      <c r="W51" s="17"/>
      <c r="X51" s="24"/>
      <c r="Y51" s="24"/>
      <c r="Z51" s="25"/>
      <c r="AA51" s="25"/>
    </row>
    <row r="52" spans="1:27" ht="15.6">
      <c r="A52" s="56"/>
      <c r="B52" s="56"/>
      <c r="C52" s="32" t="s">
        <v>123</v>
      </c>
      <c r="D52" s="22">
        <v>3.5000000000000003E-2</v>
      </c>
      <c r="E52" s="22">
        <v>0.03</v>
      </c>
      <c r="F52" s="22">
        <v>3.3000000000000002E-2</v>
      </c>
      <c r="G52" s="23">
        <v>0.02</v>
      </c>
      <c r="H52" s="23">
        <v>1.7000000000000001E-2</v>
      </c>
      <c r="I52" s="23">
        <v>1.7000000000000001E-2</v>
      </c>
      <c r="J52" s="22">
        <v>2.5000000000000001E-2</v>
      </c>
      <c r="K52" s="22">
        <v>2.3E-2</v>
      </c>
      <c r="L52" s="22">
        <v>2.1000000000000001E-2</v>
      </c>
      <c r="M52" s="30">
        <v>0.04</v>
      </c>
      <c r="N52" s="30">
        <v>4.7E-2</v>
      </c>
      <c r="O52" s="30">
        <v>4.5999999999999999E-2</v>
      </c>
      <c r="P52" s="18"/>
      <c r="Q52" s="18"/>
      <c r="R52" s="18"/>
      <c r="S52" s="18"/>
      <c r="T52" s="24"/>
      <c r="U52" s="17"/>
      <c r="V52" s="17"/>
      <c r="W52" s="17"/>
      <c r="X52" s="24"/>
      <c r="Y52" s="24"/>
      <c r="Z52" s="25"/>
      <c r="AA52" s="25"/>
    </row>
    <row r="53" spans="1:27" ht="15.6">
      <c r="A53" s="56"/>
      <c r="B53" s="56"/>
      <c r="C53" s="27" t="s">
        <v>52</v>
      </c>
      <c r="D53" s="22">
        <v>3.7999999999999999E-2</v>
      </c>
      <c r="E53" s="22">
        <v>3.1E-2</v>
      </c>
      <c r="F53" s="22">
        <v>3.4000000000000002E-2</v>
      </c>
      <c r="G53" s="23">
        <v>6.5000000000000002E-2</v>
      </c>
      <c r="H53" s="23">
        <v>7.5999999999999998E-2</v>
      </c>
      <c r="I53" s="23">
        <v>6.7000000000000004E-2</v>
      </c>
      <c r="J53" s="22">
        <v>3.1E-2</v>
      </c>
      <c r="K53" s="22">
        <v>2.7E-2</v>
      </c>
      <c r="L53" s="22">
        <v>2.8000000000000001E-2</v>
      </c>
      <c r="M53" s="30">
        <v>1.7999999999999999E-2</v>
      </c>
      <c r="N53" s="30">
        <v>1.4E-2</v>
      </c>
      <c r="O53" s="30">
        <v>1.9E-2</v>
      </c>
      <c r="P53" s="18"/>
      <c r="Q53" s="18"/>
      <c r="R53" s="18"/>
      <c r="S53" s="18"/>
      <c r="T53" s="24"/>
      <c r="U53" s="17"/>
      <c r="V53" s="17"/>
      <c r="W53" s="17"/>
      <c r="X53" s="24"/>
      <c r="Y53" s="24"/>
      <c r="Z53" s="25"/>
      <c r="AA53" s="25"/>
    </row>
    <row r="54" spans="1:27" ht="15.6">
      <c r="A54" s="56"/>
      <c r="B54" s="56"/>
      <c r="C54" s="20" t="s">
        <v>53</v>
      </c>
      <c r="D54" s="55">
        <v>2.0249999999999999</v>
      </c>
      <c r="E54" s="55">
        <v>1.9450000000000001</v>
      </c>
      <c r="F54" s="55">
        <v>1.9970000000000001</v>
      </c>
      <c r="G54" s="23">
        <v>0.57999999999999996</v>
      </c>
      <c r="H54" s="23">
        <v>0.497</v>
      </c>
      <c r="I54" s="23">
        <v>0.53900000000000003</v>
      </c>
      <c r="J54" s="22">
        <v>0.316</v>
      </c>
      <c r="K54" s="22">
        <v>0.27400000000000002</v>
      </c>
      <c r="L54" s="22">
        <v>0.312</v>
      </c>
      <c r="M54" s="30">
        <v>0.20599999999999999</v>
      </c>
      <c r="N54" s="30">
        <v>0.23499999999999999</v>
      </c>
      <c r="O54" s="30">
        <v>0.23799999999999999</v>
      </c>
      <c r="P54" s="18"/>
      <c r="Q54" s="18"/>
      <c r="R54" s="18"/>
      <c r="S54" s="18"/>
      <c r="T54" s="24"/>
      <c r="U54" s="17"/>
      <c r="V54" s="17"/>
      <c r="W54" s="17"/>
      <c r="X54" s="24"/>
      <c r="Y54" s="24"/>
      <c r="Z54" s="25"/>
      <c r="AA54" s="25"/>
    </row>
    <row r="55" spans="1:27" ht="15.6">
      <c r="A55" s="56"/>
      <c r="B55" s="56"/>
      <c r="C55" s="20" t="s">
        <v>54</v>
      </c>
      <c r="D55" s="22">
        <v>0.36699999999999999</v>
      </c>
      <c r="E55" s="22">
        <v>0.36799999999999999</v>
      </c>
      <c r="F55" s="22">
        <v>0.32900000000000001</v>
      </c>
      <c r="G55" s="23">
        <v>0.245</v>
      </c>
      <c r="H55" s="23">
        <v>0.23200000000000001</v>
      </c>
      <c r="I55" s="23">
        <v>0.26500000000000001</v>
      </c>
      <c r="J55" s="22">
        <v>0.122</v>
      </c>
      <c r="K55" s="22">
        <v>0.108</v>
      </c>
      <c r="L55" s="22">
        <v>0.13</v>
      </c>
      <c r="M55" s="30">
        <v>0.38600000000000001</v>
      </c>
      <c r="N55" s="30">
        <v>0.35599999999999998</v>
      </c>
      <c r="O55" s="30">
        <v>0.372</v>
      </c>
      <c r="P55" s="18"/>
      <c r="Q55" s="18"/>
      <c r="R55" s="18"/>
      <c r="S55" s="18"/>
      <c r="T55" s="24"/>
      <c r="U55" s="17"/>
      <c r="V55" s="17"/>
      <c r="W55" s="17"/>
      <c r="X55" s="24"/>
      <c r="Y55" s="24"/>
      <c r="Z55" s="25"/>
      <c r="AA55" s="25"/>
    </row>
    <row r="56" spans="1:27" ht="15.6">
      <c r="A56" s="56"/>
      <c r="B56" s="56"/>
      <c r="C56" s="20" t="s">
        <v>55</v>
      </c>
      <c r="D56" s="22">
        <v>0.20499999999999999</v>
      </c>
      <c r="E56" s="22">
        <v>0.23200000000000001</v>
      </c>
      <c r="F56" s="22">
        <v>0.192</v>
      </c>
      <c r="G56" s="23">
        <v>0.30199999999999999</v>
      </c>
      <c r="H56" s="23">
        <v>0.28699999999999998</v>
      </c>
      <c r="I56" s="23">
        <v>0.28100000000000003</v>
      </c>
      <c r="J56" s="22">
        <v>5.5E-2</v>
      </c>
      <c r="K56" s="22">
        <v>5.7000000000000002E-2</v>
      </c>
      <c r="L56" s="22">
        <v>5.1999999999999998E-2</v>
      </c>
      <c r="M56" s="30">
        <v>0.29599999999999999</v>
      </c>
      <c r="N56" s="30">
        <v>0.27300000000000002</v>
      </c>
      <c r="O56" s="30">
        <v>0.26400000000000001</v>
      </c>
      <c r="P56" s="18"/>
      <c r="Q56" s="18"/>
      <c r="R56" s="18"/>
      <c r="S56" s="18"/>
      <c r="T56" s="24"/>
      <c r="U56" s="17"/>
      <c r="V56" s="17"/>
      <c r="W56" s="17"/>
      <c r="X56" s="24"/>
      <c r="Y56" s="24"/>
      <c r="Z56" s="25"/>
      <c r="AA56" s="25"/>
    </row>
    <row r="57" spans="1:27" ht="15.6">
      <c r="A57" s="56"/>
      <c r="B57" s="56"/>
      <c r="C57" s="20" t="s">
        <v>56</v>
      </c>
      <c r="D57" s="22">
        <v>0.23599999999999999</v>
      </c>
      <c r="E57" s="22">
        <v>0.26200000000000001</v>
      </c>
      <c r="F57" s="22">
        <v>0.23400000000000001</v>
      </c>
      <c r="G57" s="23">
        <v>0.308</v>
      </c>
      <c r="H57" s="23">
        <v>0.26800000000000002</v>
      </c>
      <c r="I57" s="23">
        <v>0.26900000000000002</v>
      </c>
      <c r="J57" s="22">
        <v>5.7000000000000002E-2</v>
      </c>
      <c r="K57" s="22">
        <v>5.8000000000000003E-2</v>
      </c>
      <c r="L57" s="22">
        <v>5.1999999999999998E-2</v>
      </c>
      <c r="M57" s="30">
        <v>0.42799999999999999</v>
      </c>
      <c r="N57" s="30">
        <v>0.375</v>
      </c>
      <c r="O57" s="30">
        <v>0.38700000000000001</v>
      </c>
      <c r="P57" s="18"/>
      <c r="Q57" s="18"/>
      <c r="R57" s="18"/>
      <c r="S57" s="18"/>
      <c r="T57" s="24"/>
      <c r="U57" s="17"/>
      <c r="V57" s="17"/>
      <c r="W57" s="17"/>
      <c r="X57" s="24"/>
      <c r="Y57" s="24"/>
      <c r="Z57" s="25"/>
      <c r="AA57" s="25"/>
    </row>
    <row r="58" spans="1:27" ht="15.75">
      <c r="A58" s="56"/>
      <c r="B58" s="56"/>
      <c r="C58" s="20" t="s">
        <v>124</v>
      </c>
      <c r="D58" s="22">
        <v>2.7669999999999999</v>
      </c>
      <c r="E58" s="22">
        <v>3.0649999999999999</v>
      </c>
      <c r="F58" s="22">
        <v>2.556</v>
      </c>
      <c r="G58" s="23">
        <v>2.694</v>
      </c>
      <c r="H58" s="23">
        <v>2.782</v>
      </c>
      <c r="I58" s="23">
        <v>2.8239999999999998</v>
      </c>
      <c r="J58" s="22">
        <v>2.7389999999999999</v>
      </c>
      <c r="K58" s="22">
        <v>2.6890000000000001</v>
      </c>
      <c r="L58" s="22">
        <v>2.6459999999999999</v>
      </c>
      <c r="M58" s="60">
        <v>2.3220000000000001</v>
      </c>
      <c r="N58" s="60">
        <v>2.0880000000000001</v>
      </c>
      <c r="O58" s="60">
        <v>2.0619999999999998</v>
      </c>
      <c r="P58" s="18"/>
      <c r="Q58" s="75"/>
      <c r="R58" s="18"/>
      <c r="S58" s="18"/>
      <c r="T58" s="24"/>
      <c r="U58" s="17"/>
      <c r="V58" s="17"/>
      <c r="W58" s="17"/>
      <c r="X58" s="24"/>
      <c r="Y58" s="24"/>
      <c r="Z58" s="25"/>
      <c r="AA58" s="25"/>
    </row>
    <row r="59" spans="1:27" ht="15.6">
      <c r="A59" s="56"/>
      <c r="B59" s="56"/>
      <c r="C59" s="20" t="s">
        <v>57</v>
      </c>
      <c r="D59" s="22">
        <v>2.1000000000000001E-2</v>
      </c>
      <c r="E59" s="22">
        <v>2.1999999999999999E-2</v>
      </c>
      <c r="F59" s="22">
        <v>1.9E-2</v>
      </c>
      <c r="G59" s="23">
        <v>2.1000000000000001E-2</v>
      </c>
      <c r="H59" s="23">
        <v>2.1999999999999999E-2</v>
      </c>
      <c r="I59" s="23">
        <v>1.9E-2</v>
      </c>
      <c r="J59" s="22">
        <v>2.5000000000000001E-2</v>
      </c>
      <c r="K59" s="22">
        <v>2.5999999999999999E-2</v>
      </c>
      <c r="L59" s="22">
        <v>2.4E-2</v>
      </c>
      <c r="M59" s="30">
        <v>5.8000000000000003E-2</v>
      </c>
      <c r="N59" s="30">
        <v>0.05</v>
      </c>
      <c r="O59" s="30">
        <v>4.9000000000000002E-2</v>
      </c>
      <c r="P59" s="18"/>
      <c r="Q59" s="75"/>
      <c r="R59" s="18"/>
      <c r="S59" s="18"/>
      <c r="T59" s="24"/>
      <c r="U59" s="17"/>
      <c r="V59" s="17"/>
      <c r="W59" s="17"/>
      <c r="X59" s="24"/>
      <c r="Y59" s="24"/>
      <c r="Z59" s="25"/>
      <c r="AA59" s="25"/>
    </row>
    <row r="60" spans="1:27" ht="15.6">
      <c r="A60" s="56"/>
      <c r="B60" s="56"/>
      <c r="C60" s="32" t="s">
        <v>125</v>
      </c>
      <c r="D60" s="22">
        <v>6.3E-2</v>
      </c>
      <c r="E60" s="22">
        <v>5.7000000000000002E-2</v>
      </c>
      <c r="F60" s="22">
        <v>5.8000000000000003E-2</v>
      </c>
      <c r="G60" s="23">
        <v>4.8000000000000001E-2</v>
      </c>
      <c r="H60" s="23">
        <v>4.9000000000000002E-2</v>
      </c>
      <c r="I60" s="23">
        <v>4.3999999999999997E-2</v>
      </c>
      <c r="J60" s="22">
        <v>1.7999999999999999E-2</v>
      </c>
      <c r="K60" s="22">
        <v>1.7000000000000001E-2</v>
      </c>
      <c r="L60" s="22">
        <v>0.02</v>
      </c>
      <c r="M60" s="29">
        <v>0.27200000000000002</v>
      </c>
      <c r="N60" s="29">
        <v>0.26900000000000002</v>
      </c>
      <c r="O60" s="29">
        <v>0.27600000000000002</v>
      </c>
      <c r="P60" s="18"/>
      <c r="Q60" s="18"/>
      <c r="R60" s="18"/>
      <c r="S60" s="18"/>
      <c r="T60" s="24"/>
      <c r="U60" s="17"/>
      <c r="V60" s="17"/>
      <c r="W60" s="17"/>
      <c r="X60" s="24"/>
      <c r="Y60" s="24"/>
      <c r="Z60" s="25"/>
      <c r="AA60" s="25"/>
    </row>
    <row r="61" spans="1:27" ht="15.6">
      <c r="A61" s="56"/>
      <c r="B61" s="56"/>
      <c r="C61" s="27" t="s">
        <v>58</v>
      </c>
      <c r="D61" s="22">
        <v>2.4E-2</v>
      </c>
      <c r="E61" s="22">
        <v>2.5999999999999999E-2</v>
      </c>
      <c r="F61" s="22">
        <v>2.8000000000000001E-2</v>
      </c>
      <c r="G61" s="23">
        <v>1.7999999999999999E-2</v>
      </c>
      <c r="H61" s="23">
        <v>1.9E-2</v>
      </c>
      <c r="I61" s="23">
        <v>0.02</v>
      </c>
      <c r="J61" s="22">
        <v>1.2999999999999999E-2</v>
      </c>
      <c r="K61" s="22">
        <v>1.4E-2</v>
      </c>
      <c r="L61" s="22">
        <v>1.2E-2</v>
      </c>
      <c r="M61" s="23">
        <v>6.8000000000000005E-2</v>
      </c>
      <c r="N61" s="23">
        <v>7.5999999999999998E-2</v>
      </c>
      <c r="O61" s="23">
        <v>7.4999999999999997E-2</v>
      </c>
      <c r="P61" s="18"/>
      <c r="Q61" s="18"/>
      <c r="R61" s="18"/>
      <c r="S61" s="18"/>
      <c r="T61" s="24"/>
      <c r="U61" s="17"/>
      <c r="V61" s="17"/>
      <c r="W61" s="17"/>
      <c r="X61" s="24"/>
      <c r="Y61" s="24"/>
      <c r="Z61" s="25"/>
      <c r="AA61" s="25"/>
    </row>
    <row r="62" spans="1:27" ht="15.6">
      <c r="A62" s="56"/>
      <c r="B62" s="56"/>
      <c r="C62" s="32" t="s">
        <v>126</v>
      </c>
      <c r="D62" s="22">
        <v>1.2E-2</v>
      </c>
      <c r="E62" s="22">
        <v>1.0999999999999999E-2</v>
      </c>
      <c r="F62" s="22">
        <v>1.2999999999999999E-2</v>
      </c>
      <c r="G62" s="23">
        <v>1.6E-2</v>
      </c>
      <c r="H62" s="23">
        <v>1.7000000000000001E-2</v>
      </c>
      <c r="I62" s="23">
        <v>1.4999999999999999E-2</v>
      </c>
      <c r="J62" s="22">
        <v>1.2E-2</v>
      </c>
      <c r="K62" s="22">
        <v>0.01</v>
      </c>
      <c r="L62" s="22">
        <v>0.01</v>
      </c>
      <c r="M62" s="30">
        <v>1.9E-2</v>
      </c>
      <c r="N62" s="30">
        <v>1.7999999999999999E-2</v>
      </c>
      <c r="O62" s="30">
        <v>1.6E-2</v>
      </c>
      <c r="P62" s="18"/>
      <c r="Q62" s="18"/>
      <c r="R62" s="18"/>
      <c r="S62" s="18"/>
      <c r="T62" s="24"/>
      <c r="U62" s="17"/>
      <c r="V62" s="17"/>
      <c r="W62" s="17"/>
      <c r="X62" s="24"/>
      <c r="Y62" s="24"/>
      <c r="Z62" s="25"/>
      <c r="AA62" s="25"/>
    </row>
    <row r="63" spans="1:27" ht="15.6">
      <c r="A63" s="56"/>
      <c r="B63" s="56"/>
      <c r="C63" s="27" t="s">
        <v>59</v>
      </c>
      <c r="D63" s="22">
        <v>6.5000000000000002E-2</v>
      </c>
      <c r="E63" s="22">
        <v>0.06</v>
      </c>
      <c r="F63" s="22">
        <v>5.7000000000000002E-2</v>
      </c>
      <c r="G63" s="23">
        <v>8.5999999999999993E-2</v>
      </c>
      <c r="H63" s="23">
        <v>8.7999999999999995E-2</v>
      </c>
      <c r="I63" s="23">
        <v>7.3999999999999996E-2</v>
      </c>
      <c r="J63" s="22">
        <v>0.04</v>
      </c>
      <c r="K63" s="22">
        <v>4.1000000000000002E-2</v>
      </c>
      <c r="L63" s="22">
        <v>4.2000000000000003E-2</v>
      </c>
      <c r="M63" s="30">
        <v>9.4E-2</v>
      </c>
      <c r="N63" s="30">
        <v>0.111</v>
      </c>
      <c r="O63" s="30">
        <v>9.4E-2</v>
      </c>
      <c r="P63" s="18"/>
      <c r="Q63" s="18"/>
      <c r="R63" s="18"/>
      <c r="S63" s="18"/>
      <c r="T63" s="24"/>
      <c r="U63" s="17"/>
      <c r="V63" s="17"/>
      <c r="W63" s="17"/>
      <c r="X63" s="24"/>
      <c r="Y63" s="24"/>
      <c r="Z63" s="25"/>
      <c r="AA63" s="25"/>
    </row>
    <row r="64" spans="1:27" ht="15.6">
      <c r="A64" s="56"/>
      <c r="B64" s="56"/>
      <c r="C64" s="20" t="s">
        <v>60</v>
      </c>
      <c r="D64" s="22">
        <v>0.28799999999999998</v>
      </c>
      <c r="E64" s="22">
        <v>0.26400000000000001</v>
      </c>
      <c r="F64" s="22">
        <v>0.26700000000000002</v>
      </c>
      <c r="G64" s="23">
        <v>0.252</v>
      </c>
      <c r="H64" s="23">
        <v>0.23599999999999999</v>
      </c>
      <c r="I64" s="23">
        <v>0.247</v>
      </c>
      <c r="J64" s="22">
        <v>0.48899999999999999</v>
      </c>
      <c r="K64" s="22">
        <v>0.47499999999999998</v>
      </c>
      <c r="L64" s="22">
        <v>0.45200000000000001</v>
      </c>
      <c r="M64" s="59">
        <v>0.432</v>
      </c>
      <c r="N64" s="59">
        <v>0.316</v>
      </c>
      <c r="O64" s="59">
        <v>0.36499999999999999</v>
      </c>
      <c r="P64" s="18"/>
      <c r="Q64" s="18"/>
      <c r="R64" s="18"/>
      <c r="S64" s="18"/>
      <c r="T64" s="24"/>
      <c r="U64" s="17"/>
      <c r="V64" s="17"/>
      <c r="W64" s="17"/>
      <c r="X64" s="24"/>
      <c r="Y64" s="24"/>
      <c r="Z64" s="25"/>
      <c r="AA64" s="25"/>
    </row>
    <row r="65" spans="1:27" ht="15.6">
      <c r="A65" s="56"/>
      <c r="B65" s="56"/>
      <c r="C65" s="27" t="s">
        <v>61</v>
      </c>
      <c r="D65" s="22">
        <v>3.5000000000000003E-2</v>
      </c>
      <c r="E65" s="22">
        <v>3.5999999999999997E-2</v>
      </c>
      <c r="F65" s="22">
        <v>4.2000000000000003E-2</v>
      </c>
      <c r="G65" s="23">
        <v>4.9000000000000002E-2</v>
      </c>
      <c r="H65" s="23">
        <v>4.2999999999999997E-2</v>
      </c>
      <c r="I65" s="23">
        <v>4.2000000000000003E-2</v>
      </c>
      <c r="J65" s="22">
        <v>5.7000000000000002E-2</v>
      </c>
      <c r="K65" s="22">
        <v>5.2999999999999999E-2</v>
      </c>
      <c r="L65" s="22">
        <v>5.1999999999999998E-2</v>
      </c>
      <c r="M65" s="23">
        <v>9.1999999999999998E-2</v>
      </c>
      <c r="N65" s="23">
        <v>8.1000000000000003E-2</v>
      </c>
      <c r="O65" s="23">
        <v>9.5000000000000001E-2</v>
      </c>
      <c r="P65" s="18"/>
      <c r="Q65" s="18"/>
      <c r="R65" s="18"/>
      <c r="S65" s="18"/>
      <c r="T65" s="24"/>
      <c r="U65" s="17"/>
      <c r="V65" s="17"/>
      <c r="W65" s="17"/>
      <c r="X65" s="24"/>
      <c r="Y65" s="24"/>
      <c r="Z65" s="25"/>
      <c r="AA65" s="25"/>
    </row>
    <row r="66" spans="1:27" ht="15.6">
      <c r="A66" s="56"/>
      <c r="B66" s="56"/>
      <c r="C66" s="20" t="s">
        <v>127</v>
      </c>
      <c r="D66" s="22">
        <v>0.16400000000000001</v>
      </c>
      <c r="E66" s="22">
        <v>0.15</v>
      </c>
      <c r="F66" s="22">
        <v>0.14199999999999999</v>
      </c>
      <c r="G66" s="23">
        <v>0.188</v>
      </c>
      <c r="H66" s="23">
        <v>0.16400000000000001</v>
      </c>
      <c r="I66" s="23">
        <v>0.16700000000000001</v>
      </c>
      <c r="J66" s="22">
        <v>0.1</v>
      </c>
      <c r="K66" s="22">
        <v>8.5000000000000006E-2</v>
      </c>
      <c r="L66" s="22">
        <v>9.4E-2</v>
      </c>
      <c r="M66" s="30">
        <v>0.14399999999999999</v>
      </c>
      <c r="N66" s="30">
        <v>0.13400000000000001</v>
      </c>
      <c r="O66" s="30">
        <v>0.13</v>
      </c>
      <c r="P66" s="18"/>
      <c r="Q66" s="18"/>
      <c r="R66" s="18"/>
      <c r="S66" s="18"/>
      <c r="T66" s="24"/>
      <c r="U66" s="17"/>
      <c r="V66" s="17"/>
      <c r="W66" s="17"/>
      <c r="X66" s="24"/>
      <c r="Y66" s="24"/>
      <c r="Z66" s="25"/>
      <c r="AA66" s="25"/>
    </row>
    <row r="67" spans="1:27" ht="15.6">
      <c r="A67" s="56"/>
      <c r="B67" s="56"/>
      <c r="C67" s="20" t="s">
        <v>128</v>
      </c>
      <c r="D67" s="22">
        <v>0.20200000000000001</v>
      </c>
      <c r="E67" s="22">
        <v>0.18099999999999999</v>
      </c>
      <c r="F67" s="22">
        <v>0.18</v>
      </c>
      <c r="G67" s="23">
        <v>0.17599999999999999</v>
      </c>
      <c r="H67" s="23">
        <v>0.184</v>
      </c>
      <c r="I67" s="23">
        <v>0.192</v>
      </c>
      <c r="J67" s="22">
        <v>0.106</v>
      </c>
      <c r="K67" s="22">
        <v>9.1999999999999998E-2</v>
      </c>
      <c r="L67" s="22">
        <v>0.10299999999999999</v>
      </c>
      <c r="M67" s="30">
        <v>0.11899999999999999</v>
      </c>
      <c r="N67" s="30">
        <v>0.11</v>
      </c>
      <c r="O67" s="30">
        <v>0.10199999999999999</v>
      </c>
      <c r="P67" s="18"/>
      <c r="Q67" s="18"/>
      <c r="R67" s="18"/>
      <c r="S67" s="18"/>
      <c r="T67" s="24"/>
      <c r="U67" s="17"/>
      <c r="V67" s="17"/>
      <c r="W67" s="17"/>
      <c r="X67" s="24"/>
      <c r="Y67" s="24"/>
      <c r="Z67" s="25"/>
      <c r="AA67" s="25"/>
    </row>
    <row r="68" spans="1:27" ht="15.6">
      <c r="A68" s="56"/>
      <c r="B68" s="56"/>
      <c r="C68" s="20" t="s">
        <v>62</v>
      </c>
      <c r="D68" s="22">
        <v>0.11</v>
      </c>
      <c r="E68" s="22">
        <v>0.114</v>
      </c>
      <c r="F68" s="22">
        <v>9.9000000000000005E-2</v>
      </c>
      <c r="G68" s="23">
        <v>8.5999999999999993E-2</v>
      </c>
      <c r="H68" s="23">
        <v>9.1999999999999998E-2</v>
      </c>
      <c r="I68" s="23">
        <v>7.8E-2</v>
      </c>
      <c r="J68" s="22">
        <v>8.3000000000000004E-2</v>
      </c>
      <c r="K68" s="22">
        <v>8.5999999999999993E-2</v>
      </c>
      <c r="L68" s="22">
        <v>0.08</v>
      </c>
      <c r="M68" s="30">
        <v>0.13300000000000001</v>
      </c>
      <c r="N68" s="30">
        <v>0.154</v>
      </c>
      <c r="O68" s="30">
        <v>0.14599999999999999</v>
      </c>
      <c r="P68" s="18"/>
      <c r="Q68" s="18"/>
      <c r="R68" s="18"/>
      <c r="S68" s="18"/>
      <c r="T68" s="24"/>
      <c r="U68" s="17"/>
      <c r="V68" s="17"/>
      <c r="W68" s="17"/>
      <c r="X68" s="24"/>
      <c r="Y68" s="24"/>
      <c r="Z68" s="25"/>
      <c r="AA68" s="25"/>
    </row>
    <row r="69" spans="1:27" ht="15.6">
      <c r="A69" s="56"/>
      <c r="B69" s="56"/>
      <c r="C69" s="27" t="s">
        <v>129</v>
      </c>
      <c r="D69" s="22">
        <v>0.18099999999999999</v>
      </c>
      <c r="E69" s="22">
        <v>0.161</v>
      </c>
      <c r="F69" s="22">
        <v>0.16900000000000001</v>
      </c>
      <c r="G69" s="23">
        <v>8.8999999999999996E-2</v>
      </c>
      <c r="H69" s="23">
        <v>8.4000000000000005E-2</v>
      </c>
      <c r="I69" s="23">
        <v>9.0999999999999998E-2</v>
      </c>
      <c r="J69" s="22">
        <v>9.7000000000000003E-2</v>
      </c>
      <c r="K69" s="22">
        <v>8.8999999999999996E-2</v>
      </c>
      <c r="L69" s="22">
        <v>0.08</v>
      </c>
      <c r="M69" s="30">
        <v>7.8E-2</v>
      </c>
      <c r="N69" s="30">
        <v>7.1999999999999995E-2</v>
      </c>
      <c r="O69" s="30">
        <v>7.0999999999999994E-2</v>
      </c>
      <c r="P69" s="18"/>
      <c r="Q69" s="18"/>
      <c r="R69" s="18"/>
      <c r="S69" s="18"/>
      <c r="T69" s="24"/>
      <c r="U69" s="17"/>
      <c r="V69" s="17"/>
      <c r="W69" s="17"/>
      <c r="X69" s="24"/>
      <c r="Y69" s="24"/>
      <c r="Z69" s="25"/>
      <c r="AA69" s="25"/>
    </row>
    <row r="70" spans="1:27" ht="15.6">
      <c r="A70" s="56"/>
      <c r="B70" s="56"/>
      <c r="C70" s="20" t="s">
        <v>63</v>
      </c>
      <c r="D70" s="22">
        <v>0.2</v>
      </c>
      <c r="E70" s="22">
        <v>0.218</v>
      </c>
      <c r="F70" s="22">
        <v>0.23100000000000001</v>
      </c>
      <c r="G70" s="23">
        <v>0.41399999999999998</v>
      </c>
      <c r="H70" s="23">
        <v>0.376</v>
      </c>
      <c r="I70" s="23">
        <v>0.35499999999999998</v>
      </c>
      <c r="J70" s="22">
        <v>0.23400000000000001</v>
      </c>
      <c r="K70" s="22">
        <v>0.19700000000000001</v>
      </c>
      <c r="L70" s="22">
        <v>0.20399999999999999</v>
      </c>
      <c r="M70" s="30">
        <v>0.20100000000000001</v>
      </c>
      <c r="N70" s="30">
        <v>0.17199999999999999</v>
      </c>
      <c r="O70" s="30">
        <v>0.189</v>
      </c>
      <c r="P70" s="18"/>
      <c r="Q70" s="18"/>
      <c r="R70" s="18"/>
      <c r="S70" s="18"/>
      <c r="T70" s="24"/>
      <c r="U70" s="17"/>
      <c r="V70" s="17"/>
      <c r="W70" s="17"/>
      <c r="X70" s="24"/>
      <c r="Y70" s="24"/>
      <c r="Z70" s="25"/>
      <c r="AA70" s="25"/>
    </row>
    <row r="71" spans="1:27" ht="15.6">
      <c r="A71" s="56"/>
      <c r="B71" s="56"/>
      <c r="C71" s="20" t="s">
        <v>64</v>
      </c>
      <c r="D71" s="22">
        <v>0.13900000000000001</v>
      </c>
      <c r="E71" s="22">
        <v>0.13</v>
      </c>
      <c r="F71" s="22">
        <v>0.14199999999999999</v>
      </c>
      <c r="G71" s="23">
        <v>0.154</v>
      </c>
      <c r="H71" s="23">
        <v>0.17299999999999999</v>
      </c>
      <c r="I71" s="23">
        <v>0.161</v>
      </c>
      <c r="J71" s="22">
        <v>9.8000000000000004E-2</v>
      </c>
      <c r="K71" s="22">
        <v>0.107</v>
      </c>
      <c r="L71" s="22">
        <v>0.11700000000000001</v>
      </c>
      <c r="M71" s="30">
        <v>0.13300000000000001</v>
      </c>
      <c r="N71" s="30">
        <v>0.122</v>
      </c>
      <c r="O71" s="30">
        <v>0.13600000000000001</v>
      </c>
      <c r="P71" s="18"/>
      <c r="Q71" s="18"/>
      <c r="R71" s="18"/>
      <c r="S71" s="18"/>
      <c r="T71" s="24"/>
      <c r="U71" s="17"/>
      <c r="V71" s="17"/>
      <c r="W71" s="17"/>
      <c r="X71" s="24"/>
      <c r="Y71" s="24"/>
      <c r="Z71" s="25"/>
      <c r="AA71" s="25"/>
    </row>
    <row r="72" spans="1:27" ht="15.6">
      <c r="A72" s="56"/>
      <c r="B72" s="56"/>
      <c r="C72" s="27" t="s">
        <v>65</v>
      </c>
      <c r="D72" s="22">
        <v>3.5000000000000003E-2</v>
      </c>
      <c r="E72" s="22">
        <v>3.4000000000000002E-2</v>
      </c>
      <c r="F72" s="22">
        <v>0.03</v>
      </c>
      <c r="G72" s="23">
        <v>3.1E-2</v>
      </c>
      <c r="H72" s="23">
        <v>2.7E-2</v>
      </c>
      <c r="I72" s="23">
        <v>2.5999999999999999E-2</v>
      </c>
      <c r="J72" s="22">
        <v>1.9E-2</v>
      </c>
      <c r="K72" s="22">
        <v>1.6E-2</v>
      </c>
      <c r="L72" s="22">
        <v>1.6E-2</v>
      </c>
      <c r="M72" s="30">
        <v>2.5000000000000001E-2</v>
      </c>
      <c r="N72" s="30">
        <v>2.5999999999999999E-2</v>
      </c>
      <c r="O72" s="30">
        <v>2.9000000000000001E-2</v>
      </c>
      <c r="P72" s="18"/>
      <c r="Q72" s="18"/>
      <c r="R72" s="18"/>
      <c r="S72" s="18"/>
      <c r="T72" s="24"/>
      <c r="U72" s="17"/>
      <c r="V72" s="17"/>
      <c r="W72" s="17"/>
      <c r="X72" s="24"/>
      <c r="Y72" s="24"/>
      <c r="Z72" s="25"/>
      <c r="AA72" s="25"/>
    </row>
    <row r="73" spans="1:27" ht="15.6">
      <c r="A73" s="56"/>
      <c r="B73" s="56"/>
      <c r="C73" s="32" t="s">
        <v>130</v>
      </c>
      <c r="D73" s="22">
        <v>1.7999999999999999E-2</v>
      </c>
      <c r="E73" s="22">
        <v>1.9E-2</v>
      </c>
      <c r="F73" s="22">
        <v>0.02</v>
      </c>
      <c r="G73" s="23">
        <v>2.1999999999999999E-2</v>
      </c>
      <c r="H73" s="23">
        <v>1.9E-2</v>
      </c>
      <c r="I73" s="23">
        <v>2.3E-2</v>
      </c>
      <c r="J73" s="22">
        <v>2.1000000000000001E-2</v>
      </c>
      <c r="K73" s="22">
        <v>2.5999999999999999E-2</v>
      </c>
      <c r="L73" s="22">
        <v>2.4E-2</v>
      </c>
      <c r="M73" s="30">
        <v>2.4E-2</v>
      </c>
      <c r="N73" s="30">
        <v>2.1999999999999999E-2</v>
      </c>
      <c r="O73" s="30">
        <v>2.1999999999999999E-2</v>
      </c>
      <c r="P73" s="18"/>
      <c r="Q73" s="18"/>
      <c r="R73" s="18"/>
      <c r="S73" s="18"/>
      <c r="T73" s="24"/>
      <c r="U73" s="17"/>
      <c r="V73" s="17"/>
      <c r="W73" s="17"/>
      <c r="X73" s="24"/>
      <c r="Y73" s="24"/>
      <c r="Z73" s="25"/>
      <c r="AA73" s="25"/>
    </row>
    <row r="74" spans="1:27" ht="15.6">
      <c r="A74" s="56"/>
      <c r="B74" s="56"/>
      <c r="C74" s="58" t="s">
        <v>131</v>
      </c>
      <c r="D74" s="22">
        <v>4.2999999999999997E-2</v>
      </c>
      <c r="E74" s="22">
        <v>4.5999999999999999E-2</v>
      </c>
      <c r="F74" s="22">
        <v>5.0999999999999997E-2</v>
      </c>
      <c r="G74" s="23">
        <v>4.9000000000000002E-2</v>
      </c>
      <c r="H74" s="23">
        <v>4.9000000000000002E-2</v>
      </c>
      <c r="I74" s="23">
        <v>4.4999999999999998E-2</v>
      </c>
      <c r="J74" s="22">
        <v>0.04</v>
      </c>
      <c r="K74" s="22">
        <v>4.5999999999999999E-2</v>
      </c>
      <c r="L74" s="22">
        <v>4.2000000000000003E-2</v>
      </c>
      <c r="M74" s="30">
        <v>3.7999999999999999E-2</v>
      </c>
      <c r="N74" s="30">
        <v>4.4999999999999998E-2</v>
      </c>
      <c r="O74" s="30">
        <v>4.2999999999999997E-2</v>
      </c>
      <c r="P74" s="18"/>
      <c r="Q74" s="18"/>
      <c r="R74" s="18"/>
      <c r="S74" s="18"/>
      <c r="T74" s="24"/>
      <c r="U74" s="17"/>
      <c r="V74" s="17"/>
      <c r="W74" s="17"/>
      <c r="X74" s="24"/>
      <c r="Y74" s="24"/>
      <c r="Z74" s="25"/>
      <c r="AA74" s="25"/>
    </row>
    <row r="75" spans="1:27" ht="15.6">
      <c r="A75" s="56"/>
      <c r="B75" s="56"/>
      <c r="C75" s="68" t="s">
        <v>132</v>
      </c>
      <c r="D75" s="60"/>
      <c r="E75" s="60"/>
      <c r="F75" s="60"/>
      <c r="G75" s="60"/>
      <c r="H75" s="60"/>
      <c r="I75" s="60"/>
      <c r="J75" s="60"/>
      <c r="K75" s="60"/>
      <c r="L75" s="60"/>
      <c r="M75" s="60"/>
      <c r="N75" s="60"/>
      <c r="O75" s="60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</row>
    <row r="76" spans="1:27" ht="15.6">
      <c r="A76" s="56"/>
      <c r="B76" s="56"/>
      <c r="C76" s="34" t="s">
        <v>66</v>
      </c>
      <c r="D76" s="22">
        <v>4.4999999999999998E-2</v>
      </c>
      <c r="E76" s="22">
        <v>5.1999999999999998E-2</v>
      </c>
      <c r="F76" s="22">
        <v>4.9000000000000002E-2</v>
      </c>
      <c r="G76" s="23">
        <v>1.7999999999999999E-2</v>
      </c>
      <c r="H76" s="23">
        <v>1.7999999999999999E-2</v>
      </c>
      <c r="I76" s="23">
        <v>1.9E-2</v>
      </c>
      <c r="J76" s="22">
        <v>1.2E-2</v>
      </c>
      <c r="K76" s="22">
        <v>0.01</v>
      </c>
      <c r="L76" s="22">
        <v>1.2999999999999999E-2</v>
      </c>
      <c r="M76" s="23">
        <v>2.3E-2</v>
      </c>
      <c r="N76" s="23">
        <v>1.9E-2</v>
      </c>
      <c r="O76" s="23">
        <v>1.9E-2</v>
      </c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</row>
    <row r="77" spans="1:27" ht="15.6">
      <c r="A77" s="56"/>
      <c r="B77" s="56"/>
      <c r="C77" s="69" t="s">
        <v>133</v>
      </c>
      <c r="D77" s="22">
        <v>0.184</v>
      </c>
      <c r="E77" s="22">
        <v>0.20100000000000001</v>
      </c>
      <c r="F77" s="22">
        <v>0.16900000000000001</v>
      </c>
      <c r="G77" s="23">
        <v>0.56699999999999995</v>
      </c>
      <c r="H77" s="23">
        <v>0.50600000000000001</v>
      </c>
      <c r="I77" s="23">
        <v>0.52400000000000002</v>
      </c>
      <c r="J77" s="22">
        <v>0.10100000000000001</v>
      </c>
      <c r="K77" s="22">
        <v>9.2999999999999999E-2</v>
      </c>
      <c r="L77" s="22">
        <v>9.9000000000000005E-2</v>
      </c>
      <c r="M77" s="23">
        <v>0.20300000000000001</v>
      </c>
      <c r="N77" s="23">
        <v>0.183</v>
      </c>
      <c r="O77" s="23">
        <v>0.19700000000000001</v>
      </c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</row>
    <row r="78" spans="1:27" ht="15.6">
      <c r="A78" s="56"/>
      <c r="B78" s="56"/>
      <c r="C78" s="34" t="s">
        <v>84</v>
      </c>
      <c r="D78" s="22">
        <v>3.9E-2</v>
      </c>
      <c r="E78" s="22">
        <v>0.04</v>
      </c>
      <c r="F78" s="22">
        <v>3.5999999999999997E-2</v>
      </c>
      <c r="G78" s="23">
        <v>3.1E-2</v>
      </c>
      <c r="H78" s="23">
        <v>2.9000000000000001E-2</v>
      </c>
      <c r="I78" s="23">
        <v>2.7E-2</v>
      </c>
      <c r="J78" s="22">
        <v>4.5999999999999999E-2</v>
      </c>
      <c r="K78" s="22">
        <v>3.9E-2</v>
      </c>
      <c r="L78" s="22">
        <v>4.2999999999999997E-2</v>
      </c>
      <c r="M78" s="23">
        <v>3.9E-2</v>
      </c>
      <c r="N78" s="23">
        <v>3.4000000000000002E-2</v>
      </c>
      <c r="O78" s="23">
        <v>3.2000000000000001E-2</v>
      </c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</row>
    <row r="79" spans="1:27" ht="15.6">
      <c r="A79" s="56"/>
      <c r="B79" s="56"/>
      <c r="C79" s="35" t="s">
        <v>67</v>
      </c>
      <c r="D79" s="22">
        <v>0.47099999999999997</v>
      </c>
      <c r="E79" s="22">
        <v>0.54400000000000004</v>
      </c>
      <c r="F79" s="22">
        <v>0.53900000000000003</v>
      </c>
      <c r="G79" s="23">
        <v>0.98499999999999999</v>
      </c>
      <c r="H79" s="23">
        <v>0.91800000000000004</v>
      </c>
      <c r="I79" s="23">
        <v>0.83499999999999996</v>
      </c>
      <c r="J79" s="22">
        <v>0.318</v>
      </c>
      <c r="K79" s="22">
        <v>0.32500000000000001</v>
      </c>
      <c r="L79" s="22">
        <v>0.28199999999999997</v>
      </c>
      <c r="M79" s="23">
        <v>0.48099999999999998</v>
      </c>
      <c r="N79" s="23">
        <v>0.44</v>
      </c>
      <c r="O79" s="23">
        <v>0.40799999999999997</v>
      </c>
      <c r="P79" s="18"/>
      <c r="Q79" s="75"/>
      <c r="R79" s="75"/>
      <c r="S79" s="75"/>
      <c r="T79" s="75"/>
      <c r="U79" s="18"/>
      <c r="V79" s="18"/>
      <c r="W79" s="18"/>
      <c r="X79" s="18"/>
      <c r="Y79" s="18"/>
      <c r="Z79" s="18"/>
      <c r="AA79" s="18"/>
    </row>
    <row r="80" spans="1:27" ht="15.6">
      <c r="A80" s="56"/>
      <c r="B80" s="56"/>
      <c r="C80" s="33" t="s">
        <v>134</v>
      </c>
      <c r="D80" s="22">
        <v>4.5999999999999999E-2</v>
      </c>
      <c r="E80" s="22">
        <v>4.2999999999999997E-2</v>
      </c>
      <c r="F80" s="22">
        <v>4.7E-2</v>
      </c>
      <c r="G80" s="23">
        <v>4.5999999999999999E-2</v>
      </c>
      <c r="H80" s="23">
        <v>4.2999999999999997E-2</v>
      </c>
      <c r="I80" s="23">
        <v>4.7E-2</v>
      </c>
      <c r="J80" s="22">
        <v>4.9000000000000002E-2</v>
      </c>
      <c r="K80" s="22">
        <v>5.2999999999999999E-2</v>
      </c>
      <c r="L80" s="22">
        <v>5.7000000000000002E-2</v>
      </c>
      <c r="M80" s="23">
        <v>4.2000000000000003E-2</v>
      </c>
      <c r="N80" s="23">
        <v>0.04</v>
      </c>
      <c r="O80" s="23">
        <v>3.9E-2</v>
      </c>
      <c r="P80" s="18"/>
      <c r="Q80" s="75"/>
      <c r="R80" s="75"/>
      <c r="S80" s="75"/>
      <c r="T80" s="75"/>
      <c r="U80" s="18"/>
      <c r="V80" s="18"/>
      <c r="W80" s="18"/>
      <c r="X80" s="18"/>
      <c r="Y80" s="18"/>
      <c r="Z80" s="18"/>
      <c r="AA80" s="18"/>
    </row>
    <row r="81" spans="1:27" ht="15.6">
      <c r="A81" s="56"/>
      <c r="B81" s="56"/>
      <c r="C81" s="33" t="s">
        <v>68</v>
      </c>
      <c r="D81" s="55">
        <v>0.14899999999999999</v>
      </c>
      <c r="E81" s="55">
        <v>0.16500000000000001</v>
      </c>
      <c r="F81" s="55">
        <v>0.17</v>
      </c>
      <c r="G81" s="23">
        <v>6.3E-2</v>
      </c>
      <c r="H81" s="23">
        <v>5.7000000000000002E-2</v>
      </c>
      <c r="I81" s="23">
        <v>5.5E-2</v>
      </c>
      <c r="J81" s="22">
        <v>5.1999999999999998E-2</v>
      </c>
      <c r="K81" s="22">
        <v>5.3999999999999999E-2</v>
      </c>
      <c r="L81" s="22">
        <v>0.05</v>
      </c>
      <c r="M81" s="23">
        <v>6.8000000000000005E-2</v>
      </c>
      <c r="N81" s="23">
        <v>0.06</v>
      </c>
      <c r="O81" s="23">
        <v>6.5000000000000002E-2</v>
      </c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</row>
    <row r="82" spans="1:27" ht="15.6">
      <c r="A82" s="56"/>
      <c r="B82" s="56"/>
      <c r="C82" s="27" t="s">
        <v>69</v>
      </c>
      <c r="D82" s="22">
        <v>1.9E-2</v>
      </c>
      <c r="E82" s="22">
        <v>1.7999999999999999E-2</v>
      </c>
      <c r="F82" s="22">
        <v>1.7000000000000001E-2</v>
      </c>
      <c r="G82" s="23">
        <v>0.02</v>
      </c>
      <c r="H82" s="23">
        <v>1.7999999999999999E-2</v>
      </c>
      <c r="I82" s="23">
        <v>1.7000000000000001E-2</v>
      </c>
      <c r="J82" s="22">
        <v>2.4E-2</v>
      </c>
      <c r="K82" s="22">
        <v>2.5999999999999999E-2</v>
      </c>
      <c r="L82" s="22">
        <v>2.7E-2</v>
      </c>
      <c r="M82" s="23">
        <v>7.0999999999999994E-2</v>
      </c>
      <c r="N82" s="23">
        <v>8.1000000000000003E-2</v>
      </c>
      <c r="O82" s="23">
        <v>7.4999999999999997E-2</v>
      </c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</row>
    <row r="83" spans="1:27" ht="15.6">
      <c r="A83" s="56"/>
      <c r="B83" s="56"/>
      <c r="C83" s="20" t="s">
        <v>70</v>
      </c>
      <c r="D83" s="22">
        <v>2.4E-2</v>
      </c>
      <c r="E83" s="22">
        <v>2.5999999999999999E-2</v>
      </c>
      <c r="F83" s="22">
        <v>2.9000000000000001E-2</v>
      </c>
      <c r="G83" s="23">
        <v>3.2000000000000001E-2</v>
      </c>
      <c r="H83" s="23">
        <v>3.5000000000000003E-2</v>
      </c>
      <c r="I83" s="23">
        <v>3.7999999999999999E-2</v>
      </c>
      <c r="J83" s="22">
        <v>0.04</v>
      </c>
      <c r="K83" s="22">
        <v>3.5999999999999997E-2</v>
      </c>
      <c r="L83" s="22">
        <v>4.1000000000000002E-2</v>
      </c>
      <c r="M83" s="30">
        <v>0.05</v>
      </c>
      <c r="N83" s="30">
        <v>5.3999999999999999E-2</v>
      </c>
      <c r="O83" s="30">
        <v>4.7E-2</v>
      </c>
      <c r="P83" s="18"/>
      <c r="Q83" s="18"/>
      <c r="R83" s="18"/>
      <c r="S83" s="18"/>
      <c r="T83" s="24"/>
      <c r="U83" s="17"/>
      <c r="V83" s="17"/>
      <c r="W83" s="17"/>
      <c r="X83" s="24"/>
      <c r="Y83" s="24"/>
      <c r="Z83" s="25"/>
      <c r="AA83" s="25"/>
    </row>
    <row r="84" spans="1:27" ht="15.6">
      <c r="A84" s="56"/>
      <c r="B84" s="56"/>
      <c r="C84" s="27" t="s">
        <v>71</v>
      </c>
      <c r="D84" s="22">
        <v>6.2E-2</v>
      </c>
      <c r="E84" s="22">
        <v>5.6000000000000001E-2</v>
      </c>
      <c r="F84" s="22">
        <v>5.2999999999999999E-2</v>
      </c>
      <c r="G84" s="23">
        <v>4.4999999999999998E-2</v>
      </c>
      <c r="H84" s="23">
        <v>4.5999999999999999E-2</v>
      </c>
      <c r="I84" s="23">
        <v>4.7E-2</v>
      </c>
      <c r="J84" s="22">
        <v>1.7999999999999999E-2</v>
      </c>
      <c r="K84" s="22">
        <v>1.9E-2</v>
      </c>
      <c r="L84" s="22">
        <v>2.1000000000000001E-2</v>
      </c>
      <c r="M84" s="30">
        <v>5.3999999999999999E-2</v>
      </c>
      <c r="N84" s="30">
        <v>6.3E-2</v>
      </c>
      <c r="O84" s="30">
        <v>6.2E-2</v>
      </c>
      <c r="P84" s="18"/>
      <c r="Q84" s="18"/>
      <c r="R84" s="18"/>
      <c r="S84" s="18"/>
      <c r="T84" s="24"/>
      <c r="U84" s="17"/>
      <c r="V84" s="17"/>
      <c r="W84" s="17"/>
      <c r="X84" s="24"/>
      <c r="Y84" s="24"/>
      <c r="Z84" s="25"/>
      <c r="AA84" s="25"/>
    </row>
    <row r="85" spans="1:27" ht="15.6">
      <c r="A85" s="56"/>
      <c r="B85" s="56"/>
      <c r="C85" s="32" t="s">
        <v>72</v>
      </c>
      <c r="D85" s="22">
        <v>0.192</v>
      </c>
      <c r="E85" s="22">
        <v>0.23300000000000001</v>
      </c>
      <c r="F85" s="22">
        <v>0.215</v>
      </c>
      <c r="G85" s="23">
        <v>2.1999999999999999E-2</v>
      </c>
      <c r="H85" s="23">
        <v>1.9E-2</v>
      </c>
      <c r="I85" s="23">
        <v>2.1999999999999999E-2</v>
      </c>
      <c r="J85" s="22">
        <v>0.14899999999999999</v>
      </c>
      <c r="K85" s="22">
        <v>0.14000000000000001</v>
      </c>
      <c r="L85" s="22">
        <v>0.158</v>
      </c>
      <c r="M85" s="30">
        <v>4.3999999999999997E-2</v>
      </c>
      <c r="N85" s="30">
        <v>5.1999999999999998E-2</v>
      </c>
      <c r="O85" s="30">
        <v>0.05</v>
      </c>
      <c r="P85" s="18"/>
      <c r="Q85" s="18"/>
      <c r="R85" s="18"/>
      <c r="S85" s="18"/>
      <c r="T85" s="24"/>
      <c r="U85" s="17"/>
      <c r="V85" s="17"/>
      <c r="W85" s="17"/>
      <c r="X85" s="24"/>
      <c r="Y85" s="24"/>
      <c r="Z85" s="25"/>
      <c r="AA85" s="25"/>
    </row>
    <row r="86" spans="1:27" ht="15.6">
      <c r="A86" s="56"/>
      <c r="B86" s="56"/>
      <c r="C86" s="27" t="s">
        <v>135</v>
      </c>
      <c r="D86" s="22">
        <v>3.7999999999999999E-2</v>
      </c>
      <c r="E86" s="22">
        <v>4.2999999999999997E-2</v>
      </c>
      <c r="F86" s="22">
        <v>3.9E-2</v>
      </c>
      <c r="G86" s="23">
        <v>5.0999999999999997E-2</v>
      </c>
      <c r="H86" s="23">
        <v>5.7000000000000002E-2</v>
      </c>
      <c r="I86" s="23">
        <v>4.9000000000000002E-2</v>
      </c>
      <c r="J86" s="22">
        <v>6.2E-2</v>
      </c>
      <c r="K86" s="22">
        <v>7.2999999999999995E-2</v>
      </c>
      <c r="L86" s="22">
        <v>7.2999999999999995E-2</v>
      </c>
      <c r="M86" s="30">
        <v>4.9000000000000002E-2</v>
      </c>
      <c r="N86" s="30">
        <v>0.05</v>
      </c>
      <c r="O86" s="30">
        <v>4.3999999999999997E-2</v>
      </c>
      <c r="P86" s="18"/>
      <c r="Q86" s="18"/>
      <c r="R86" s="18"/>
      <c r="S86" s="18"/>
      <c r="T86" s="24"/>
      <c r="U86" s="17"/>
      <c r="V86" s="17"/>
      <c r="W86" s="17"/>
      <c r="X86" s="24"/>
      <c r="Y86" s="24"/>
      <c r="Z86" s="25"/>
      <c r="AA86" s="25"/>
    </row>
    <row r="87" spans="1:27" ht="15.6">
      <c r="A87" s="56"/>
      <c r="B87" s="56"/>
      <c r="C87" s="33" t="s">
        <v>136</v>
      </c>
      <c r="D87" s="22">
        <v>0.218</v>
      </c>
      <c r="E87" s="22">
        <v>0.255</v>
      </c>
      <c r="F87" s="22">
        <v>0.253</v>
      </c>
      <c r="G87" s="23">
        <v>0.186</v>
      </c>
      <c r="H87" s="23">
        <v>0.16500000000000001</v>
      </c>
      <c r="I87" s="23">
        <v>0.17499999999999999</v>
      </c>
      <c r="J87" s="22">
        <v>0.126</v>
      </c>
      <c r="K87" s="22">
        <v>0.129</v>
      </c>
      <c r="L87" s="22">
        <v>0.108</v>
      </c>
      <c r="M87" s="30">
        <v>0.432</v>
      </c>
      <c r="N87" s="30">
        <v>0.36399999999999999</v>
      </c>
      <c r="O87" s="30">
        <v>0.375</v>
      </c>
      <c r="P87" s="18"/>
      <c r="Q87" s="18"/>
      <c r="R87" s="18"/>
      <c r="S87" s="18"/>
      <c r="T87" s="24"/>
      <c r="U87" s="17"/>
      <c r="V87" s="17"/>
      <c r="W87" s="17"/>
      <c r="X87" s="24"/>
      <c r="Y87" s="24"/>
      <c r="Z87" s="25"/>
      <c r="AA87" s="25"/>
    </row>
    <row r="88" spans="1:27" ht="15.6">
      <c r="A88" s="56"/>
      <c r="B88" s="56"/>
      <c r="C88" s="27" t="s">
        <v>137</v>
      </c>
      <c r="D88" s="22">
        <v>0.17799999999999999</v>
      </c>
      <c r="E88" s="22">
        <v>0.17</v>
      </c>
      <c r="F88" s="22">
        <v>0.161</v>
      </c>
      <c r="G88" s="23">
        <v>0.124</v>
      </c>
      <c r="H88" s="23">
        <v>0.125</v>
      </c>
      <c r="I88" s="23">
        <v>0.14499999999999999</v>
      </c>
      <c r="J88" s="22">
        <v>0.104</v>
      </c>
      <c r="K88" s="22">
        <v>0.10299999999999999</v>
      </c>
      <c r="L88" s="22">
        <v>8.8999999999999996E-2</v>
      </c>
      <c r="M88" s="30">
        <v>0.16900000000000001</v>
      </c>
      <c r="N88" s="30">
        <v>0.18</v>
      </c>
      <c r="O88" s="30">
        <v>0.182</v>
      </c>
      <c r="P88" s="18"/>
      <c r="Q88" s="18"/>
      <c r="R88" s="18"/>
      <c r="S88" s="18"/>
      <c r="T88" s="24"/>
      <c r="U88" s="17"/>
      <c r="V88" s="17"/>
      <c r="W88" s="17"/>
      <c r="X88" s="24"/>
      <c r="Y88" s="24"/>
      <c r="Z88" s="25"/>
      <c r="AA88" s="25"/>
    </row>
    <row r="89" spans="1:27" ht="15.6">
      <c r="A89" s="56"/>
      <c r="B89" s="56"/>
      <c r="C89" s="20" t="s">
        <v>73</v>
      </c>
      <c r="D89" s="22">
        <v>0.65200000000000002</v>
      </c>
      <c r="E89" s="22">
        <v>0.68400000000000005</v>
      </c>
      <c r="F89" s="22">
        <v>0.73199999999999998</v>
      </c>
      <c r="G89" s="23">
        <v>0.36599999999999999</v>
      </c>
      <c r="H89" s="23">
        <v>0.35799999999999998</v>
      </c>
      <c r="I89" s="23">
        <v>0.33</v>
      </c>
      <c r="J89" s="22">
        <v>0.33100000000000002</v>
      </c>
      <c r="K89" s="22">
        <v>0.36099999999999999</v>
      </c>
      <c r="L89" s="22">
        <v>0.34200000000000003</v>
      </c>
      <c r="M89" s="30">
        <v>0.47899999999999998</v>
      </c>
      <c r="N89" s="30">
        <v>0.55300000000000005</v>
      </c>
      <c r="O89" s="30">
        <v>0.48099999999999998</v>
      </c>
      <c r="P89" s="18"/>
      <c r="Q89" s="18"/>
      <c r="R89" s="18"/>
      <c r="S89" s="18"/>
      <c r="T89" s="24"/>
      <c r="U89" s="17"/>
      <c r="V89" s="17"/>
      <c r="W89" s="17"/>
      <c r="X89" s="24"/>
      <c r="Y89" s="24"/>
      <c r="Z89" s="25"/>
      <c r="AA89" s="25"/>
    </row>
    <row r="90" spans="1:27" ht="15.6">
      <c r="A90" s="56"/>
      <c r="B90" s="56"/>
      <c r="C90" s="54" t="s">
        <v>138</v>
      </c>
      <c r="D90" s="57"/>
      <c r="E90" s="57"/>
      <c r="F90" s="57"/>
      <c r="G90" s="57"/>
      <c r="H90" s="57"/>
      <c r="I90" s="57"/>
      <c r="J90" s="57"/>
      <c r="K90" s="57"/>
      <c r="L90" s="57"/>
      <c r="M90" s="57"/>
      <c r="N90" s="57"/>
      <c r="O90" s="57"/>
    </row>
    <row r="91" spans="1:27" ht="15.6">
      <c r="A91" s="56"/>
      <c r="B91" s="56"/>
      <c r="C91" s="20" t="s">
        <v>139</v>
      </c>
      <c r="D91" s="22">
        <v>0.23400000000000001</v>
      </c>
      <c r="E91" s="22">
        <v>0.224</v>
      </c>
      <c r="F91" s="22">
        <v>0.23799999999999999</v>
      </c>
      <c r="G91" s="23">
        <v>0.29499999999999998</v>
      </c>
      <c r="H91" s="23">
        <v>0.248</v>
      </c>
      <c r="I91" s="23">
        <v>0.27500000000000002</v>
      </c>
      <c r="J91" s="22">
        <v>0.21199999999999999</v>
      </c>
      <c r="K91" s="22">
        <v>0.21</v>
      </c>
      <c r="L91" s="22">
        <v>0.20899999999999999</v>
      </c>
      <c r="M91" s="23">
        <v>0.27600000000000002</v>
      </c>
      <c r="N91" s="23">
        <v>0.26200000000000001</v>
      </c>
      <c r="O91" s="23">
        <v>0.29099999999999998</v>
      </c>
      <c r="P91" s="18"/>
      <c r="Q91" s="18"/>
      <c r="R91" s="18"/>
      <c r="S91" s="18"/>
      <c r="T91" s="24"/>
      <c r="U91" s="17"/>
      <c r="V91" s="17"/>
      <c r="W91" s="17"/>
      <c r="X91" s="24"/>
      <c r="Y91" s="24"/>
      <c r="Z91" s="25"/>
      <c r="AA91" s="25"/>
    </row>
    <row r="92" spans="1:27" ht="15.6">
      <c r="A92" s="56"/>
      <c r="B92" s="56"/>
      <c r="C92" s="20" t="s">
        <v>140</v>
      </c>
      <c r="D92" s="22">
        <v>0.01</v>
      </c>
      <c r="E92" s="22">
        <v>1.0999999999999999E-2</v>
      </c>
      <c r="F92" s="22">
        <v>1.0999999999999999E-2</v>
      </c>
      <c r="G92" s="23">
        <v>2.3E-2</v>
      </c>
      <c r="H92" s="23">
        <v>2.5000000000000001E-2</v>
      </c>
      <c r="I92" s="23">
        <v>2.7E-2</v>
      </c>
      <c r="J92" s="22">
        <v>1.4999999999999999E-2</v>
      </c>
      <c r="K92" s="22">
        <v>1.4999999999999999E-2</v>
      </c>
      <c r="L92" s="22">
        <v>1.4999999999999999E-2</v>
      </c>
      <c r="M92" s="23">
        <v>2.5999999999999999E-2</v>
      </c>
      <c r="N92" s="23">
        <v>2.1999999999999999E-2</v>
      </c>
      <c r="O92" s="23">
        <v>2.1999999999999999E-2</v>
      </c>
      <c r="P92" s="18"/>
      <c r="Q92" s="18"/>
      <c r="R92" s="18"/>
      <c r="S92" s="18"/>
      <c r="T92" s="24"/>
      <c r="U92" s="17"/>
      <c r="V92" s="17"/>
      <c r="W92" s="17"/>
      <c r="X92" s="24"/>
      <c r="Y92" s="24"/>
      <c r="Z92" s="25"/>
      <c r="AA92" s="25"/>
    </row>
    <row r="93" spans="1:27" ht="15.6">
      <c r="A93" s="56"/>
      <c r="B93" s="56"/>
      <c r="C93" s="20" t="s">
        <v>74</v>
      </c>
      <c r="D93" s="22">
        <v>3.7999999999999999E-2</v>
      </c>
      <c r="E93" s="22">
        <v>4.3999999999999997E-2</v>
      </c>
      <c r="F93" s="22">
        <v>3.7999999999999999E-2</v>
      </c>
      <c r="G93" s="23">
        <v>1.7999999999999999E-2</v>
      </c>
      <c r="H93" s="23">
        <v>1.6E-2</v>
      </c>
      <c r="I93" s="23">
        <v>1.4999999999999999E-2</v>
      </c>
      <c r="J93" s="22">
        <v>0.04</v>
      </c>
      <c r="K93" s="22">
        <v>3.6999999999999998E-2</v>
      </c>
      <c r="L93" s="22">
        <v>3.4000000000000002E-2</v>
      </c>
      <c r="M93" s="23">
        <v>0.10100000000000001</v>
      </c>
      <c r="N93" s="23">
        <v>0.108</v>
      </c>
      <c r="O93" s="23">
        <v>0.11600000000000001</v>
      </c>
      <c r="P93" s="18"/>
      <c r="Q93" s="18"/>
      <c r="R93" s="18"/>
      <c r="S93" s="18"/>
      <c r="T93" s="24"/>
      <c r="U93" s="17"/>
      <c r="V93" s="17"/>
      <c r="W93" s="17"/>
      <c r="X93" s="24"/>
      <c r="Y93" s="24"/>
      <c r="Z93" s="25"/>
      <c r="AA93" s="25"/>
    </row>
    <row r="94" spans="1:27" ht="15.6">
      <c r="A94" s="56"/>
      <c r="B94" s="56"/>
      <c r="C94" s="20" t="s">
        <v>75</v>
      </c>
      <c r="D94" s="22">
        <v>8.5000000000000006E-2</v>
      </c>
      <c r="E94" s="22">
        <v>9.6000000000000002E-2</v>
      </c>
      <c r="F94" s="22">
        <v>0.10299999999999999</v>
      </c>
      <c r="G94" s="23">
        <v>1.4999999999999999E-2</v>
      </c>
      <c r="H94" s="23">
        <v>1.2999999999999999E-2</v>
      </c>
      <c r="I94" s="23">
        <v>1.4E-2</v>
      </c>
      <c r="J94" s="22">
        <v>9.8000000000000004E-2</v>
      </c>
      <c r="K94" s="22">
        <v>0.111</v>
      </c>
      <c r="L94" s="22">
        <v>0.112</v>
      </c>
      <c r="M94" s="30">
        <v>6.9000000000000006E-2</v>
      </c>
      <c r="N94" s="30">
        <v>6.4000000000000001E-2</v>
      </c>
      <c r="O94" s="30">
        <v>7.4999999999999997E-2</v>
      </c>
      <c r="P94" s="18"/>
      <c r="Q94" s="18"/>
      <c r="R94" s="18"/>
      <c r="S94" s="18"/>
      <c r="T94" s="24"/>
      <c r="U94" s="17"/>
      <c r="V94" s="17"/>
      <c r="W94" s="17"/>
      <c r="X94" s="24"/>
      <c r="Y94" s="24"/>
      <c r="Z94" s="25"/>
      <c r="AA94" s="25"/>
    </row>
    <row r="95" spans="1:27" ht="15.6">
      <c r="A95" s="56"/>
      <c r="B95" s="56"/>
      <c r="C95" s="58" t="s">
        <v>76</v>
      </c>
      <c r="D95" s="22">
        <v>0.184</v>
      </c>
      <c r="E95" s="22">
        <v>0.17499999999999999</v>
      </c>
      <c r="F95" s="22">
        <v>0.18</v>
      </c>
      <c r="G95" s="23">
        <v>1.7000000000000001E-2</v>
      </c>
      <c r="H95" s="23">
        <v>1.6E-2</v>
      </c>
      <c r="I95" s="23">
        <v>1.7999999999999999E-2</v>
      </c>
      <c r="J95" s="22">
        <v>2E-3</v>
      </c>
      <c r="K95" s="22">
        <v>2.1999999999999999E-2</v>
      </c>
      <c r="L95" s="22">
        <v>0.02</v>
      </c>
      <c r="M95" s="30">
        <v>5.0999999999999997E-2</v>
      </c>
      <c r="N95" s="30">
        <v>5.3999999999999999E-2</v>
      </c>
      <c r="O95" s="30">
        <v>5.7000000000000002E-2</v>
      </c>
      <c r="P95" s="18"/>
      <c r="Q95" s="18"/>
      <c r="R95" s="18"/>
      <c r="S95" s="18"/>
      <c r="T95" s="24"/>
      <c r="U95" s="17"/>
      <c r="V95" s="17"/>
      <c r="W95" s="17"/>
      <c r="X95" s="24"/>
      <c r="Y95" s="24"/>
      <c r="Z95" s="25"/>
      <c r="AA95" s="25"/>
    </row>
    <row r="96" spans="1:27" ht="15.6">
      <c r="A96" s="56"/>
      <c r="B96" s="56"/>
      <c r="C96" s="58" t="s">
        <v>77</v>
      </c>
      <c r="D96" s="22">
        <v>8.2000000000000003E-2</v>
      </c>
      <c r="E96" s="22">
        <v>8.1000000000000003E-2</v>
      </c>
      <c r="F96" s="22">
        <v>7.4999999999999997E-2</v>
      </c>
      <c r="G96" s="23">
        <v>6.9000000000000006E-2</v>
      </c>
      <c r="H96" s="23">
        <v>7.0000000000000007E-2</v>
      </c>
      <c r="I96" s="23">
        <v>7.1999999999999995E-2</v>
      </c>
      <c r="J96" s="22">
        <v>0.10199999999999999</v>
      </c>
      <c r="K96" s="22">
        <v>0.1</v>
      </c>
      <c r="L96" s="22">
        <v>0.108</v>
      </c>
      <c r="M96" s="23">
        <v>7.6999999999999999E-2</v>
      </c>
      <c r="N96" s="23">
        <v>7.0999999999999994E-2</v>
      </c>
      <c r="O96" s="23">
        <v>7.6999999999999999E-2</v>
      </c>
      <c r="P96" s="18"/>
      <c r="Q96" s="18"/>
      <c r="R96" s="18"/>
      <c r="S96" s="18"/>
      <c r="T96" s="24"/>
      <c r="U96" s="17"/>
      <c r="V96" s="17"/>
      <c r="W96" s="17"/>
      <c r="X96" s="24"/>
      <c r="Y96" s="24"/>
      <c r="Z96" s="25"/>
      <c r="AA96" s="25"/>
    </row>
    <row r="97" spans="1:34" ht="15.6">
      <c r="A97" s="56"/>
      <c r="B97" s="56"/>
      <c r="C97" s="32" t="s">
        <v>141</v>
      </c>
      <c r="D97" s="22">
        <v>0.107</v>
      </c>
      <c r="E97" s="22">
        <v>9.8000000000000004E-2</v>
      </c>
      <c r="F97" s="22">
        <v>0.112</v>
      </c>
      <c r="G97" s="23">
        <v>7.4999999999999997E-2</v>
      </c>
      <c r="H97" s="23">
        <v>7.5999999999999998E-2</v>
      </c>
      <c r="I97" s="23">
        <v>8.6999999999999994E-2</v>
      </c>
      <c r="J97" s="22">
        <v>6.8000000000000005E-2</v>
      </c>
      <c r="K97" s="22">
        <v>7.8E-2</v>
      </c>
      <c r="L97" s="22">
        <v>7.4999999999999997E-2</v>
      </c>
      <c r="M97" s="30">
        <v>8.6999999999999994E-2</v>
      </c>
      <c r="N97" s="30">
        <v>7.4999999999999997E-2</v>
      </c>
      <c r="O97" s="30">
        <v>0.09</v>
      </c>
      <c r="P97" s="18"/>
      <c r="Q97" s="18"/>
      <c r="R97" s="18"/>
      <c r="S97" s="18"/>
      <c r="T97" s="24"/>
      <c r="U97" s="17"/>
      <c r="V97" s="17"/>
      <c r="W97" s="17"/>
      <c r="X97" s="24"/>
      <c r="Y97" s="24"/>
      <c r="Z97" s="25"/>
      <c r="AA97" s="25"/>
    </row>
    <row r="98" spans="1:34" ht="15.6">
      <c r="A98" s="56"/>
      <c r="B98" s="56"/>
      <c r="C98" s="58" t="s">
        <v>78</v>
      </c>
      <c r="D98" s="22">
        <v>5.3999999999999999E-2</v>
      </c>
      <c r="E98" s="22">
        <v>4.9000000000000002E-2</v>
      </c>
      <c r="F98" s="22">
        <v>5.1999999999999998E-2</v>
      </c>
      <c r="G98" s="23">
        <v>1.9E-2</v>
      </c>
      <c r="H98" s="23">
        <v>0.02</v>
      </c>
      <c r="I98" s="23">
        <v>2.1000000000000001E-2</v>
      </c>
      <c r="J98" s="22">
        <v>5.6000000000000001E-2</v>
      </c>
      <c r="K98" s="22">
        <v>5.6000000000000001E-2</v>
      </c>
      <c r="L98" s="22">
        <v>6.5000000000000002E-2</v>
      </c>
      <c r="M98" s="30">
        <v>2.5000000000000001E-2</v>
      </c>
      <c r="N98" s="30">
        <v>2.3E-2</v>
      </c>
      <c r="O98" s="30">
        <v>2.1000000000000001E-2</v>
      </c>
      <c r="P98" s="18"/>
      <c r="Q98" s="18"/>
      <c r="R98" s="18"/>
      <c r="S98" s="18"/>
      <c r="T98" s="24"/>
      <c r="U98" s="17"/>
      <c r="V98" s="17"/>
      <c r="W98" s="17"/>
      <c r="X98" s="24"/>
      <c r="Y98" s="24"/>
      <c r="Z98" s="25"/>
      <c r="AA98" s="25"/>
    </row>
    <row r="99" spans="1:34" ht="15.6">
      <c r="A99" s="56"/>
      <c r="B99" s="56"/>
      <c r="C99" s="31" t="s">
        <v>79</v>
      </c>
      <c r="D99" s="22">
        <v>4.3999999999999997E-2</v>
      </c>
      <c r="E99" s="22">
        <v>4.3999999999999997E-2</v>
      </c>
      <c r="F99" s="22">
        <v>4.4999999999999998E-2</v>
      </c>
      <c r="G99" s="23">
        <v>7.0000000000000007E-2</v>
      </c>
      <c r="H99" s="23">
        <v>7.2999999999999995E-2</v>
      </c>
      <c r="I99" s="23">
        <v>0.08</v>
      </c>
      <c r="J99" s="22">
        <v>1.7000000000000001E-2</v>
      </c>
      <c r="K99" s="22">
        <v>1.4E-2</v>
      </c>
      <c r="L99" s="22">
        <v>1.4E-2</v>
      </c>
      <c r="M99" s="30">
        <v>8.3000000000000004E-2</v>
      </c>
      <c r="N99" s="30">
        <v>6.9000000000000006E-2</v>
      </c>
      <c r="O99" s="30">
        <v>7.4999999999999997E-2</v>
      </c>
      <c r="P99" s="18"/>
      <c r="Q99" s="18"/>
      <c r="R99" s="18"/>
      <c r="S99" s="18"/>
      <c r="T99" s="24"/>
      <c r="U99" s="17"/>
      <c r="V99" s="17"/>
      <c r="W99" s="17"/>
      <c r="X99" s="24"/>
      <c r="Y99" s="24"/>
      <c r="Z99" s="25"/>
      <c r="AA99" s="25"/>
    </row>
    <row r="100" spans="1:34" ht="15.6">
      <c r="A100" s="56"/>
      <c r="B100" s="56"/>
      <c r="C100" s="31" t="s">
        <v>80</v>
      </c>
      <c r="D100" s="22">
        <v>5.8000000000000003E-2</v>
      </c>
      <c r="E100" s="22">
        <v>5.7000000000000002E-2</v>
      </c>
      <c r="F100" s="22">
        <v>0.05</v>
      </c>
      <c r="G100" s="23">
        <v>2.5999999999999999E-2</v>
      </c>
      <c r="H100" s="23">
        <v>2.5999999999999999E-2</v>
      </c>
      <c r="I100" s="23">
        <v>2.4E-2</v>
      </c>
      <c r="J100" s="22">
        <v>6.0999999999999999E-2</v>
      </c>
      <c r="K100" s="22">
        <v>5.6000000000000001E-2</v>
      </c>
      <c r="L100" s="22">
        <v>5.3999999999999999E-2</v>
      </c>
      <c r="M100" s="23">
        <v>2.5000000000000001E-2</v>
      </c>
      <c r="N100" s="23">
        <v>2.3E-2</v>
      </c>
      <c r="O100" s="23">
        <v>2.1000000000000001E-2</v>
      </c>
      <c r="P100" s="18"/>
      <c r="Q100" s="18"/>
      <c r="R100" s="18"/>
      <c r="S100" s="18"/>
      <c r="T100" s="24"/>
      <c r="U100" s="17"/>
      <c r="V100" s="17"/>
      <c r="W100" s="17"/>
      <c r="X100" s="24"/>
      <c r="Y100" s="24"/>
      <c r="Z100" s="25"/>
      <c r="AA100" s="25"/>
    </row>
    <row r="101" spans="1:34" ht="15.6">
      <c r="A101" s="56"/>
      <c r="B101" s="56"/>
      <c r="C101" s="32" t="s">
        <v>154</v>
      </c>
      <c r="D101" s="22">
        <v>0.17100000000000001</v>
      </c>
      <c r="E101" s="22">
        <v>0.19</v>
      </c>
      <c r="F101" s="22">
        <v>0.18099999999999999</v>
      </c>
      <c r="G101" s="23">
        <v>0.13500000000000001</v>
      </c>
      <c r="H101" s="23">
        <v>0.14399999999999999</v>
      </c>
      <c r="I101" s="23">
        <v>0.125</v>
      </c>
      <c r="J101" s="22">
        <v>0.13100000000000001</v>
      </c>
      <c r="K101" s="22">
        <v>0.128</v>
      </c>
      <c r="L101" s="22">
        <v>0.125</v>
      </c>
      <c r="M101" s="30">
        <v>0.14799999999999999</v>
      </c>
      <c r="N101" s="30">
        <v>0.14699999999999999</v>
      </c>
      <c r="O101" s="30">
        <v>0.128</v>
      </c>
      <c r="P101" s="18"/>
      <c r="Q101" s="18"/>
      <c r="R101" s="18"/>
      <c r="S101" s="18"/>
      <c r="T101" s="24"/>
      <c r="U101" s="17"/>
      <c r="V101" s="17"/>
      <c r="W101" s="17"/>
      <c r="X101" s="24"/>
      <c r="Y101" s="24"/>
      <c r="Z101" s="25"/>
      <c r="AA101" s="25"/>
    </row>
    <row r="102" spans="1:34" ht="15.6">
      <c r="A102" s="56"/>
      <c r="B102" s="56"/>
      <c r="C102" s="68" t="s">
        <v>142</v>
      </c>
      <c r="D102" s="57"/>
      <c r="E102" s="57"/>
      <c r="F102" s="57"/>
      <c r="G102" s="57"/>
      <c r="H102" s="57"/>
      <c r="I102" s="57"/>
      <c r="J102" s="57"/>
      <c r="K102" s="57"/>
      <c r="L102" s="57"/>
      <c r="M102" s="57"/>
      <c r="N102" s="57"/>
      <c r="O102" s="57"/>
    </row>
    <row r="103" spans="1:34" ht="15.6">
      <c r="A103" s="56"/>
      <c r="B103" s="56"/>
      <c r="C103" s="58" t="s">
        <v>143</v>
      </c>
      <c r="D103" s="22">
        <v>0.09</v>
      </c>
      <c r="E103" s="22">
        <v>8.8999999999999996E-2</v>
      </c>
      <c r="F103" s="22">
        <v>7.9000000000000001E-2</v>
      </c>
      <c r="G103" s="23">
        <v>0.105</v>
      </c>
      <c r="H103" s="23">
        <v>9.0999999999999998E-2</v>
      </c>
      <c r="I103" s="23">
        <v>0.09</v>
      </c>
      <c r="J103" s="22">
        <v>0.11700000000000001</v>
      </c>
      <c r="K103" s="22">
        <v>0.121</v>
      </c>
      <c r="L103" s="22">
        <v>0.123</v>
      </c>
      <c r="M103" s="23">
        <v>0.621</v>
      </c>
      <c r="N103" s="23">
        <v>0.59799999999999998</v>
      </c>
      <c r="O103" s="23">
        <v>0.58699999999999997</v>
      </c>
      <c r="P103" s="18"/>
      <c r="Q103" s="18"/>
      <c r="R103" s="18"/>
      <c r="S103" s="18"/>
      <c r="T103" s="24"/>
      <c r="U103" s="17"/>
      <c r="V103" s="17"/>
      <c r="W103" s="17"/>
      <c r="X103" s="24"/>
      <c r="Y103" s="24"/>
      <c r="Z103" s="25"/>
      <c r="AA103" s="25"/>
    </row>
    <row r="104" spans="1:34" ht="15.6">
      <c r="A104" s="56"/>
      <c r="B104" s="56"/>
      <c r="C104" s="32" t="s">
        <v>81</v>
      </c>
      <c r="D104" s="22">
        <v>0.214</v>
      </c>
      <c r="E104" s="22">
        <v>0.218</v>
      </c>
      <c r="F104" s="22">
        <v>0.21299999999999999</v>
      </c>
      <c r="G104" s="23">
        <v>0.39300000000000002</v>
      </c>
      <c r="H104" s="23">
        <v>0.36499999999999999</v>
      </c>
      <c r="I104" s="23">
        <v>0.41899999999999998</v>
      </c>
      <c r="J104" s="22">
        <v>0.25</v>
      </c>
      <c r="K104" s="22">
        <v>0.224</v>
      </c>
      <c r="L104" s="22">
        <v>0.25</v>
      </c>
      <c r="M104" s="23">
        <v>0.251</v>
      </c>
      <c r="N104" s="23">
        <v>0.22700000000000001</v>
      </c>
      <c r="O104" s="23">
        <v>0.20699999999999999</v>
      </c>
      <c r="P104" s="18"/>
      <c r="Q104" s="18"/>
      <c r="R104" s="18"/>
      <c r="S104" s="18"/>
      <c r="T104" s="24"/>
      <c r="U104" s="17"/>
      <c r="V104" s="17"/>
      <c r="W104" s="17"/>
      <c r="X104" s="24"/>
      <c r="Y104" s="24"/>
      <c r="Z104" s="25"/>
      <c r="AA104" s="25"/>
    </row>
    <row r="105" spans="1:34" ht="15.6">
      <c r="A105" s="56"/>
      <c r="B105" s="56"/>
      <c r="C105" s="58" t="s">
        <v>82</v>
      </c>
      <c r="D105" s="22">
        <v>2.7E-2</v>
      </c>
      <c r="E105" s="22">
        <v>2.7E-2</v>
      </c>
      <c r="F105" s="22">
        <v>2.9000000000000001E-2</v>
      </c>
      <c r="G105" s="23">
        <v>2.1000000000000001E-2</v>
      </c>
      <c r="H105" s="23">
        <v>2.1000000000000001E-2</v>
      </c>
      <c r="I105" s="23">
        <v>0.02</v>
      </c>
      <c r="J105" s="22">
        <v>1.7000000000000001E-2</v>
      </c>
      <c r="K105" s="22">
        <v>1.9E-2</v>
      </c>
      <c r="L105" s="22">
        <v>1.7999999999999999E-2</v>
      </c>
      <c r="M105" s="23">
        <v>1.2999999999999999E-2</v>
      </c>
      <c r="N105" s="23">
        <v>1.2999999999999999E-2</v>
      </c>
      <c r="O105" s="23">
        <v>1.2999999999999999E-2</v>
      </c>
      <c r="P105" s="18"/>
      <c r="Q105" s="18"/>
      <c r="R105" s="18"/>
      <c r="S105" s="18"/>
      <c r="T105" s="24"/>
      <c r="U105" s="17"/>
      <c r="V105" s="17"/>
      <c r="W105" s="17"/>
      <c r="X105" s="24"/>
      <c r="Y105" s="24"/>
      <c r="Z105" s="25"/>
      <c r="AA105" s="25"/>
    </row>
    <row r="106" spans="1:34" ht="15.6">
      <c r="A106" s="56"/>
      <c r="B106" s="56"/>
      <c r="C106" s="58" t="s">
        <v>144</v>
      </c>
      <c r="D106" s="22">
        <v>2.4E-2</v>
      </c>
      <c r="E106" s="22">
        <v>2.5999999999999999E-2</v>
      </c>
      <c r="F106" s="22">
        <v>2.1999999999999999E-2</v>
      </c>
      <c r="G106" s="23">
        <v>1.4E-2</v>
      </c>
      <c r="H106" s="23">
        <v>1.6E-2</v>
      </c>
      <c r="I106" s="23">
        <v>1.4999999999999999E-2</v>
      </c>
      <c r="J106" s="22">
        <v>1.2E-2</v>
      </c>
      <c r="K106" s="22">
        <v>1.4999999999999999E-2</v>
      </c>
      <c r="L106" s="22">
        <v>1.2E-2</v>
      </c>
      <c r="M106" s="23">
        <v>1.7000000000000001E-2</v>
      </c>
      <c r="N106" s="23">
        <v>1.9E-2</v>
      </c>
      <c r="O106" s="23">
        <v>1.6E-2</v>
      </c>
      <c r="P106" s="18"/>
      <c r="Q106" s="18"/>
      <c r="R106" s="18"/>
      <c r="S106" s="18"/>
      <c r="T106" s="24"/>
      <c r="U106" s="17"/>
      <c r="V106" s="17"/>
      <c r="W106" s="17"/>
      <c r="X106" s="24"/>
      <c r="Y106" s="24"/>
      <c r="Z106" s="25"/>
      <c r="AA106" s="25"/>
    </row>
    <row r="107" spans="1:34" ht="15.6">
      <c r="A107" s="56"/>
      <c r="B107" s="56"/>
      <c r="C107" s="58" t="s">
        <v>145</v>
      </c>
      <c r="D107" s="22">
        <v>1.0999999999999999E-2</v>
      </c>
      <c r="E107" s="22">
        <v>1.2E-2</v>
      </c>
      <c r="F107" s="22">
        <v>1.2E-2</v>
      </c>
      <c r="G107" s="23">
        <v>1.6E-2</v>
      </c>
      <c r="H107" s="23">
        <v>1.4E-2</v>
      </c>
      <c r="I107" s="23">
        <v>1.7000000000000001E-2</v>
      </c>
      <c r="J107" s="22">
        <v>1.4999999999999999E-2</v>
      </c>
      <c r="K107" s="22">
        <v>1.0999999999999999E-2</v>
      </c>
      <c r="L107" s="22">
        <v>1.2999999999999999E-2</v>
      </c>
      <c r="M107" s="30">
        <v>1.7999999999999999E-2</v>
      </c>
      <c r="N107" s="30">
        <v>1.4999999999999999E-2</v>
      </c>
      <c r="O107" s="30">
        <v>1.7000000000000001E-2</v>
      </c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</row>
    <row r="108" spans="1:34" ht="15.6">
      <c r="A108" s="56"/>
      <c r="B108" s="56"/>
      <c r="C108" s="20" t="s">
        <v>146</v>
      </c>
      <c r="D108" s="22">
        <v>3.0000000000000001E-3</v>
      </c>
      <c r="E108" s="22">
        <v>3.0000000000000001E-3</v>
      </c>
      <c r="F108" s="22">
        <v>2E-3</v>
      </c>
      <c r="G108" s="23">
        <v>2E-3</v>
      </c>
      <c r="H108" s="23">
        <v>2E-3</v>
      </c>
      <c r="I108" s="23">
        <v>2E-3</v>
      </c>
      <c r="J108" s="22">
        <v>2E-3</v>
      </c>
      <c r="K108" s="22">
        <v>2E-3</v>
      </c>
      <c r="L108" s="22">
        <v>3.0000000000000001E-3</v>
      </c>
      <c r="M108" s="30">
        <v>3.0000000000000001E-3</v>
      </c>
      <c r="N108" s="30">
        <v>4.0000000000000001E-3</v>
      </c>
      <c r="O108" s="30">
        <v>4.0000000000000001E-3</v>
      </c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</row>
    <row r="109" spans="1:34" ht="15.6">
      <c r="A109" s="56"/>
      <c r="B109" s="56"/>
      <c r="C109" s="54" t="s">
        <v>147</v>
      </c>
      <c r="D109" s="57"/>
      <c r="E109" s="57"/>
      <c r="F109" s="57"/>
      <c r="G109" s="57"/>
      <c r="H109" s="57"/>
      <c r="I109" s="57"/>
      <c r="J109" s="57"/>
      <c r="K109" s="57"/>
      <c r="L109" s="57"/>
      <c r="M109" s="57"/>
      <c r="N109" s="57"/>
      <c r="O109" s="57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</row>
    <row r="110" spans="1:34" ht="15.6">
      <c r="A110" s="56"/>
      <c r="B110" s="56"/>
      <c r="C110" s="21" t="s">
        <v>148</v>
      </c>
      <c r="D110" s="22">
        <v>0.04</v>
      </c>
      <c r="E110" s="22">
        <v>3.3000000000000002E-2</v>
      </c>
      <c r="F110" s="22">
        <v>3.6999999999999998E-2</v>
      </c>
      <c r="G110" s="23">
        <v>2E-3</v>
      </c>
      <c r="H110" s="23">
        <v>2E-3</v>
      </c>
      <c r="I110" s="23">
        <v>2E-3</v>
      </c>
      <c r="J110" s="22">
        <v>4.5999999999999999E-2</v>
      </c>
      <c r="K110" s="22">
        <v>3.9E-2</v>
      </c>
      <c r="L110" s="22">
        <v>4.2999999999999997E-2</v>
      </c>
      <c r="M110" s="23">
        <v>3.6999999999999998E-2</v>
      </c>
      <c r="N110" s="23">
        <v>3.2000000000000001E-2</v>
      </c>
      <c r="O110" s="23">
        <v>3.5000000000000003E-2</v>
      </c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</row>
    <row r="111" spans="1:34" ht="15.6">
      <c r="A111" s="56"/>
      <c r="B111" s="56"/>
      <c r="C111" s="21" t="s">
        <v>149</v>
      </c>
      <c r="D111" s="22">
        <v>1.7000000000000001E-2</v>
      </c>
      <c r="E111" s="22">
        <v>1.6E-2</v>
      </c>
      <c r="F111" s="22">
        <v>1.9E-2</v>
      </c>
      <c r="G111" s="23">
        <v>1.7000000000000001E-2</v>
      </c>
      <c r="H111" s="23">
        <v>1.7999999999999999E-2</v>
      </c>
      <c r="I111" s="23">
        <v>1.4999999999999999E-2</v>
      </c>
      <c r="J111" s="22">
        <v>8.0000000000000002E-3</v>
      </c>
      <c r="K111" s="22">
        <v>8.0000000000000002E-3</v>
      </c>
      <c r="L111" s="22">
        <v>8.9999999999999993E-3</v>
      </c>
      <c r="M111" s="23">
        <v>1.6E-2</v>
      </c>
      <c r="N111" s="23">
        <v>1.6E-2</v>
      </c>
      <c r="O111" s="23">
        <v>1.4E-2</v>
      </c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</row>
    <row r="112" spans="1:34" ht="15.6">
      <c r="A112" s="56"/>
      <c r="B112" s="56"/>
      <c r="C112" s="54" t="s">
        <v>150</v>
      </c>
      <c r="D112" s="57"/>
      <c r="E112" s="57"/>
      <c r="F112" s="57"/>
      <c r="G112" s="57"/>
      <c r="H112" s="57"/>
      <c r="I112" s="57"/>
      <c r="J112" s="57"/>
      <c r="K112" s="57"/>
      <c r="L112" s="57"/>
      <c r="M112" s="57"/>
      <c r="N112" s="57"/>
      <c r="O112" s="57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</row>
    <row r="113" spans="1:34" ht="15.6">
      <c r="A113" s="56"/>
      <c r="B113" s="56"/>
      <c r="C113" s="19" t="s">
        <v>151</v>
      </c>
      <c r="D113" s="22">
        <v>5.0000000000000001E-3</v>
      </c>
      <c r="E113" s="22">
        <v>4.0000000000000001E-3</v>
      </c>
      <c r="F113" s="22">
        <v>4.0000000000000001E-3</v>
      </c>
      <c r="G113" s="59">
        <v>3.0000000000000001E-3</v>
      </c>
      <c r="H113" s="59">
        <v>4.0000000000000001E-3</v>
      </c>
      <c r="I113" s="59">
        <v>4.0000000000000001E-3</v>
      </c>
      <c r="J113" s="22">
        <v>3.0000000000000001E-3</v>
      </c>
      <c r="K113" s="22">
        <v>3.0000000000000001E-3</v>
      </c>
      <c r="L113" s="22">
        <v>4.0000000000000001E-3</v>
      </c>
      <c r="M113" s="59">
        <v>2E-3</v>
      </c>
      <c r="N113" s="59">
        <v>3.0000000000000001E-3</v>
      </c>
      <c r="O113" s="59">
        <v>3.0000000000000001E-3</v>
      </c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</row>
    <row r="114" spans="1:34" ht="15.75">
      <c r="A114" s="56"/>
      <c r="B114" s="56"/>
      <c r="C114" s="19" t="s">
        <v>83</v>
      </c>
      <c r="D114" s="22">
        <v>2.1999999999999999E-2</v>
      </c>
      <c r="E114" s="22">
        <v>1.9E-2</v>
      </c>
      <c r="F114" s="22">
        <v>2.3E-2</v>
      </c>
      <c r="G114" s="23">
        <v>3.5999999999999997E-2</v>
      </c>
      <c r="H114" s="23">
        <v>3.7999999999999999E-2</v>
      </c>
      <c r="I114" s="23">
        <v>3.2000000000000001E-2</v>
      </c>
      <c r="J114" s="22">
        <v>2.5000000000000001E-2</v>
      </c>
      <c r="K114" s="22">
        <v>2.1999999999999999E-2</v>
      </c>
      <c r="L114" s="22">
        <v>2.5999999999999999E-2</v>
      </c>
      <c r="M114" s="23">
        <v>2.1000000000000001E-2</v>
      </c>
      <c r="N114" s="23">
        <v>1.7000000000000001E-2</v>
      </c>
      <c r="O114" s="23">
        <v>1.9E-2</v>
      </c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</row>
    <row r="115" spans="1:34" ht="15.6">
      <c r="A115" s="56"/>
      <c r="B115" s="56"/>
      <c r="C115" s="19" t="s">
        <v>152</v>
      </c>
      <c r="D115" s="22">
        <v>2.1000000000000001E-2</v>
      </c>
      <c r="E115" s="22">
        <v>2.1000000000000001E-2</v>
      </c>
      <c r="F115" s="22">
        <v>0.02</v>
      </c>
      <c r="G115" s="23">
        <v>1.7999999999999999E-2</v>
      </c>
      <c r="H115" s="23">
        <v>1.9E-2</v>
      </c>
      <c r="I115" s="23">
        <v>0.02</v>
      </c>
      <c r="J115" s="22">
        <v>1.7999999999999999E-2</v>
      </c>
      <c r="K115" s="22">
        <v>2.1000000000000001E-2</v>
      </c>
      <c r="L115" s="22">
        <v>2.1000000000000001E-2</v>
      </c>
      <c r="M115" s="23">
        <v>2.5000000000000001E-2</v>
      </c>
      <c r="N115" s="23">
        <v>2.5999999999999999E-2</v>
      </c>
      <c r="O115" s="23">
        <v>2.4E-2</v>
      </c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</row>
    <row r="116" spans="1:34" ht="15.6">
      <c r="C116" s="37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</row>
    <row r="117" spans="1:34" ht="14.45"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</row>
    <row r="118" spans="1:34" ht="14.45"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</row>
    <row r="119" spans="1:34" ht="15.6">
      <c r="C119" s="36"/>
    </row>
    <row r="120" spans="1:34" ht="15.6">
      <c r="C120" s="36"/>
      <c r="D120" s="77"/>
      <c r="E120" s="77"/>
      <c r="F120" s="77"/>
      <c r="G120" s="77"/>
      <c r="H120" s="77"/>
      <c r="I120" s="77"/>
      <c r="J120" s="77"/>
      <c r="K120" s="77"/>
      <c r="L120" s="77"/>
      <c r="M120" s="77"/>
      <c r="N120" s="77"/>
      <c r="O120" s="77"/>
    </row>
  </sheetData>
  <mergeCells count="5">
    <mergeCell ref="J3:L3"/>
    <mergeCell ref="M3:O3"/>
    <mergeCell ref="C3:C4"/>
    <mergeCell ref="D3:F3"/>
    <mergeCell ref="G3:I3"/>
  </mergeCells>
  <phoneticPr fontId="1" type="noConversion"/>
  <hyperlinks>
    <hyperlink ref="C71" r:id="rId1" display="https://www.chembk.com/en/chem/Ethyl vanillate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O12"/>
  <sheetViews>
    <sheetView workbookViewId="0">
      <selection activeCell="H23" sqref="H23"/>
    </sheetView>
  </sheetViews>
  <sheetFormatPr defaultRowHeight="13.5"/>
  <cols>
    <col min="3" max="3" width="18.5" customWidth="1"/>
  </cols>
  <sheetData>
    <row r="3" spans="3:15" ht="15.75">
      <c r="C3" s="100" t="s">
        <v>18</v>
      </c>
      <c r="D3" s="96" t="s">
        <v>106</v>
      </c>
      <c r="E3" s="97"/>
      <c r="F3" s="97"/>
      <c r="G3" s="98" t="s">
        <v>107</v>
      </c>
      <c r="H3" s="99"/>
      <c r="I3" s="99"/>
      <c r="J3" s="96" t="s">
        <v>108</v>
      </c>
      <c r="K3" s="97"/>
      <c r="L3" s="97"/>
      <c r="M3" s="98" t="s">
        <v>109</v>
      </c>
      <c r="N3" s="99"/>
      <c r="O3" s="99"/>
    </row>
    <row r="4" spans="3:15" ht="14.45" customHeight="1">
      <c r="C4" s="100"/>
      <c r="D4" s="61">
        <v>1</v>
      </c>
      <c r="E4" s="61">
        <v>2</v>
      </c>
      <c r="F4" s="61">
        <v>3</v>
      </c>
      <c r="G4" s="62">
        <v>1</v>
      </c>
      <c r="H4" s="62">
        <v>2</v>
      </c>
      <c r="I4" s="62">
        <v>3</v>
      </c>
      <c r="J4" s="61">
        <v>1</v>
      </c>
      <c r="K4" s="61">
        <v>2</v>
      </c>
      <c r="L4" s="61">
        <v>3</v>
      </c>
      <c r="M4" s="62">
        <v>1</v>
      </c>
      <c r="N4" s="62">
        <v>2</v>
      </c>
      <c r="O4" s="62">
        <v>3</v>
      </c>
    </row>
    <row r="5" spans="3:15" ht="14.45" customHeight="1">
      <c r="C5" s="70" t="s">
        <v>110</v>
      </c>
      <c r="D5" s="71">
        <v>36.056000000000012</v>
      </c>
      <c r="E5" s="71">
        <v>33.483999999999995</v>
      </c>
      <c r="F5" s="71">
        <v>32.150999999999996</v>
      </c>
      <c r="G5" s="72">
        <v>34.448</v>
      </c>
      <c r="H5" s="72">
        <v>31.404000000000007</v>
      </c>
      <c r="I5" s="72">
        <v>30.747999999999998</v>
      </c>
      <c r="J5" s="71">
        <v>28.092999999999993</v>
      </c>
      <c r="K5" s="71">
        <v>26.455000000000002</v>
      </c>
      <c r="L5" s="71">
        <v>26.387000000000011</v>
      </c>
      <c r="M5" s="72">
        <v>32.924000000000014</v>
      </c>
      <c r="N5" s="72">
        <v>28.944999999999997</v>
      </c>
      <c r="O5" s="72">
        <v>28.722000000000001</v>
      </c>
    </row>
    <row r="6" spans="3:15" ht="15.6">
      <c r="C6" s="70" t="s">
        <v>119</v>
      </c>
      <c r="D6" s="71">
        <v>16.777999999999999</v>
      </c>
      <c r="E6" s="71">
        <v>16.359999999999992</v>
      </c>
      <c r="F6" s="71">
        <v>16.684999999999999</v>
      </c>
      <c r="G6" s="73">
        <v>14.110999999999999</v>
      </c>
      <c r="H6" s="73">
        <v>13.625999999999998</v>
      </c>
      <c r="I6" s="73">
        <v>13.463000000000001</v>
      </c>
      <c r="J6" s="71">
        <v>9.8460000000000019</v>
      </c>
      <c r="K6" s="71">
        <v>9.6649999999999991</v>
      </c>
      <c r="L6" s="71">
        <v>9.878999999999996</v>
      </c>
      <c r="M6" s="74">
        <v>14.444999999999997</v>
      </c>
      <c r="N6" s="74">
        <v>13.634000000000004</v>
      </c>
      <c r="O6" s="74">
        <v>14.541999999999996</v>
      </c>
    </row>
    <row r="7" spans="3:15" ht="15.6">
      <c r="C7" s="70" t="s">
        <v>132</v>
      </c>
      <c r="D7" s="71">
        <v>2.3169999999999997</v>
      </c>
      <c r="E7" s="71">
        <v>2.5300000000000002</v>
      </c>
      <c r="F7" s="71">
        <v>2.5089999999999995</v>
      </c>
      <c r="G7" s="72">
        <v>2.556</v>
      </c>
      <c r="H7" s="72">
        <v>2.3939999999999997</v>
      </c>
      <c r="I7" s="72">
        <v>2.3299999999999996</v>
      </c>
      <c r="J7" s="71">
        <v>1.4320000000000002</v>
      </c>
      <c r="K7" s="71">
        <v>1.4610000000000001</v>
      </c>
      <c r="L7" s="71">
        <v>1.403</v>
      </c>
      <c r="M7" s="72">
        <v>2.2040000000000002</v>
      </c>
      <c r="N7" s="72">
        <v>2.173</v>
      </c>
      <c r="O7" s="72">
        <v>2.0760000000000001</v>
      </c>
    </row>
    <row r="8" spans="3:15" ht="15.6">
      <c r="C8" s="70" t="s">
        <v>138</v>
      </c>
      <c r="D8" s="71">
        <v>1.0670000000000002</v>
      </c>
      <c r="E8" s="71">
        <v>1.0690000000000002</v>
      </c>
      <c r="F8" s="71">
        <v>1.085</v>
      </c>
      <c r="G8" s="72">
        <v>0.76200000000000001</v>
      </c>
      <c r="H8" s="72">
        <v>0.72700000000000009</v>
      </c>
      <c r="I8" s="72">
        <v>0.75800000000000012</v>
      </c>
      <c r="J8" s="71">
        <v>0.80200000000000005</v>
      </c>
      <c r="K8" s="71">
        <v>0.82700000000000007</v>
      </c>
      <c r="L8" s="71">
        <v>0.83099999999999996</v>
      </c>
      <c r="M8" s="72">
        <v>0.96799999999999997</v>
      </c>
      <c r="N8" s="72">
        <v>0.91800000000000004</v>
      </c>
      <c r="O8" s="72">
        <v>0.97299999999999998</v>
      </c>
    </row>
    <row r="9" spans="3:15" ht="15.6">
      <c r="C9" s="70" t="s">
        <v>142</v>
      </c>
      <c r="D9" s="71">
        <v>0.36900000000000005</v>
      </c>
      <c r="E9" s="71">
        <v>0.37500000000000006</v>
      </c>
      <c r="F9" s="71">
        <v>0.35700000000000004</v>
      </c>
      <c r="G9" s="72">
        <v>0.55100000000000005</v>
      </c>
      <c r="H9" s="72">
        <v>0.50900000000000001</v>
      </c>
      <c r="I9" s="72">
        <v>0.56300000000000006</v>
      </c>
      <c r="J9" s="71">
        <v>0.41300000000000003</v>
      </c>
      <c r="K9" s="71">
        <v>0.39200000000000002</v>
      </c>
      <c r="L9" s="71">
        <v>0.41900000000000004</v>
      </c>
      <c r="M9" s="72">
        <v>0.92300000000000004</v>
      </c>
      <c r="N9" s="72">
        <v>0.876</v>
      </c>
      <c r="O9" s="72">
        <v>0.84399999999999997</v>
      </c>
    </row>
    <row r="10" spans="3:15" ht="15.6">
      <c r="C10" s="70" t="s">
        <v>147</v>
      </c>
      <c r="D10" s="71">
        <v>5.7000000000000002E-2</v>
      </c>
      <c r="E10" s="71">
        <v>4.9000000000000002E-2</v>
      </c>
      <c r="F10" s="71">
        <v>5.5999999999999994E-2</v>
      </c>
      <c r="G10" s="72">
        <v>1.9000000000000003E-2</v>
      </c>
      <c r="H10" s="72">
        <v>1.9999999999999997E-2</v>
      </c>
      <c r="I10" s="72">
        <v>1.7000000000000001E-2</v>
      </c>
      <c r="J10" s="71">
        <v>5.3999999999999999E-2</v>
      </c>
      <c r="K10" s="71">
        <v>4.7E-2</v>
      </c>
      <c r="L10" s="71">
        <v>5.1999999999999998E-2</v>
      </c>
      <c r="M10" s="72">
        <v>5.2999999999999999E-2</v>
      </c>
      <c r="N10" s="72">
        <v>4.8000000000000001E-2</v>
      </c>
      <c r="O10" s="72">
        <v>4.9000000000000002E-2</v>
      </c>
    </row>
    <row r="11" spans="3:15" ht="15.6">
      <c r="C11" s="70" t="s">
        <v>150</v>
      </c>
      <c r="D11" s="71">
        <v>4.8000000000000001E-2</v>
      </c>
      <c r="E11" s="71">
        <v>4.3999999999999997E-2</v>
      </c>
      <c r="F11" s="71">
        <v>4.7E-2</v>
      </c>
      <c r="G11" s="72">
        <v>5.6999999999999995E-2</v>
      </c>
      <c r="H11" s="72">
        <v>6.0999999999999999E-2</v>
      </c>
      <c r="I11" s="72">
        <v>5.6000000000000008E-2</v>
      </c>
      <c r="J11" s="71">
        <v>4.5999999999999999E-2</v>
      </c>
      <c r="K11" s="71">
        <v>4.5999999999999999E-2</v>
      </c>
      <c r="L11" s="71">
        <v>5.1000000000000004E-2</v>
      </c>
      <c r="M11" s="72">
        <v>4.8000000000000001E-2</v>
      </c>
      <c r="N11" s="72">
        <v>4.5999999999999999E-2</v>
      </c>
      <c r="O11" s="72">
        <v>4.5999999999999999E-2</v>
      </c>
    </row>
    <row r="12" spans="3:15" ht="15.6">
      <c r="O12" s="79"/>
    </row>
  </sheetData>
  <mergeCells count="5">
    <mergeCell ref="C3:C4"/>
    <mergeCell ref="D3:F3"/>
    <mergeCell ref="G3:I3"/>
    <mergeCell ref="J3:L3"/>
    <mergeCell ref="M3:O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R20"/>
  <sheetViews>
    <sheetView workbookViewId="0">
      <selection activeCell="A25" sqref="A25"/>
    </sheetView>
  </sheetViews>
  <sheetFormatPr defaultRowHeight="13.5"/>
  <sheetData>
    <row r="3" spans="3:18" ht="15.75">
      <c r="C3" s="83" t="s">
        <v>104</v>
      </c>
      <c r="D3" s="84" t="s">
        <v>5</v>
      </c>
      <c r="E3" s="84"/>
      <c r="F3" s="84"/>
      <c r="G3" s="82" t="s">
        <v>0</v>
      </c>
      <c r="H3" s="82"/>
      <c r="I3" s="82"/>
      <c r="J3" s="84" t="s">
        <v>1</v>
      </c>
      <c r="K3" s="84"/>
      <c r="L3" s="84"/>
      <c r="M3" s="82" t="s">
        <v>2</v>
      </c>
      <c r="N3" s="82"/>
      <c r="O3" s="82"/>
      <c r="P3" s="84" t="s">
        <v>3</v>
      </c>
      <c r="Q3" s="84"/>
      <c r="R3" s="84"/>
    </row>
    <row r="4" spans="3:18" ht="15.75">
      <c r="C4" s="83"/>
      <c r="D4" s="81">
        <v>1</v>
      </c>
      <c r="E4" s="81">
        <v>2</v>
      </c>
      <c r="F4" s="81">
        <v>3</v>
      </c>
      <c r="G4" s="80">
        <v>1</v>
      </c>
      <c r="H4" s="80">
        <v>2</v>
      </c>
      <c r="I4" s="80">
        <v>3</v>
      </c>
      <c r="J4" s="81">
        <v>1</v>
      </c>
      <c r="K4" s="81">
        <v>2</v>
      </c>
      <c r="L4" s="81">
        <v>3</v>
      </c>
      <c r="M4" s="80">
        <v>1</v>
      </c>
      <c r="N4" s="80">
        <v>2</v>
      </c>
      <c r="O4" s="80">
        <v>3</v>
      </c>
      <c r="P4" s="81">
        <v>1</v>
      </c>
      <c r="Q4" s="81">
        <v>2</v>
      </c>
      <c r="R4" s="81">
        <v>3</v>
      </c>
    </row>
    <row r="5" spans="3:18" ht="15.75">
      <c r="C5" s="53" t="s">
        <v>6</v>
      </c>
      <c r="D5" s="7">
        <v>13.62</v>
      </c>
      <c r="E5" s="7">
        <v>14.07</v>
      </c>
      <c r="F5" s="7">
        <v>13.78</v>
      </c>
      <c r="G5" s="9">
        <v>14.18</v>
      </c>
      <c r="H5" s="9">
        <v>14.01</v>
      </c>
      <c r="I5" s="9">
        <v>13.94</v>
      </c>
      <c r="J5" s="7">
        <v>10.62</v>
      </c>
      <c r="K5" s="7">
        <v>10.39</v>
      </c>
      <c r="L5" s="7">
        <v>10.48</v>
      </c>
      <c r="M5" s="9">
        <v>9.4600000000000009</v>
      </c>
      <c r="N5" s="9">
        <v>9.65</v>
      </c>
      <c r="O5" s="9">
        <v>9.61</v>
      </c>
      <c r="P5" s="81">
        <v>12.5</v>
      </c>
      <c r="Q5" s="81">
        <v>12.64</v>
      </c>
      <c r="R5" s="81">
        <v>12.32</v>
      </c>
    </row>
    <row r="6" spans="3:18" ht="15.75">
      <c r="C6" s="53" t="s">
        <v>160</v>
      </c>
      <c r="D6" s="81">
        <v>14.64</v>
      </c>
      <c r="E6" s="81">
        <v>15.03</v>
      </c>
      <c r="F6" s="81">
        <v>14.86</v>
      </c>
      <c r="G6" s="80">
        <v>9.52</v>
      </c>
      <c r="H6" s="80">
        <v>9.43</v>
      </c>
      <c r="I6" s="80">
        <v>9.58</v>
      </c>
      <c r="J6" s="81">
        <v>24.76</v>
      </c>
      <c r="K6" s="81">
        <v>25.37</v>
      </c>
      <c r="L6" s="81">
        <v>26.19</v>
      </c>
      <c r="M6" s="80">
        <v>32.520000000000003</v>
      </c>
      <c r="N6" s="80">
        <v>33.159999999999997</v>
      </c>
      <c r="O6" s="80">
        <v>34.15</v>
      </c>
      <c r="P6" s="81">
        <v>15.62</v>
      </c>
      <c r="Q6" s="81">
        <v>15.73</v>
      </c>
      <c r="R6" s="81">
        <v>15.94</v>
      </c>
    </row>
    <row r="7" spans="3:18" ht="15.75">
      <c r="C7" s="53" t="s">
        <v>161</v>
      </c>
      <c r="D7" s="81">
        <v>3.12</v>
      </c>
      <c r="E7" s="81">
        <v>3.17</v>
      </c>
      <c r="F7" s="81">
        <v>3.11</v>
      </c>
      <c r="G7" s="80">
        <v>2.87</v>
      </c>
      <c r="H7" s="80">
        <v>2.95</v>
      </c>
      <c r="I7" s="80">
        <v>2.91</v>
      </c>
      <c r="J7" s="81">
        <v>3.12</v>
      </c>
      <c r="K7" s="81">
        <v>3.07</v>
      </c>
      <c r="L7" s="81">
        <v>3.1</v>
      </c>
      <c r="M7" s="80">
        <v>3.24</v>
      </c>
      <c r="N7" s="80">
        <v>3.15</v>
      </c>
      <c r="O7" s="80">
        <v>3.18</v>
      </c>
      <c r="P7" s="81">
        <v>2.84</v>
      </c>
      <c r="Q7" s="81">
        <v>2.92</v>
      </c>
      <c r="R7" s="81">
        <v>2.87</v>
      </c>
    </row>
    <row r="8" spans="3:18" ht="15.75">
      <c r="C8" s="53" t="s">
        <v>7</v>
      </c>
      <c r="D8" s="49">
        <v>3.57</v>
      </c>
      <c r="E8" s="49">
        <v>3.53</v>
      </c>
      <c r="F8" s="49">
        <v>3.54</v>
      </c>
      <c r="G8" s="80">
        <v>3.78</v>
      </c>
      <c r="H8" s="80">
        <v>3.79</v>
      </c>
      <c r="I8" s="80">
        <v>3.78</v>
      </c>
      <c r="J8" s="49">
        <v>3.95</v>
      </c>
      <c r="K8" s="49">
        <v>3.97</v>
      </c>
      <c r="L8" s="49">
        <v>3.96</v>
      </c>
      <c r="M8" s="9">
        <v>3.59</v>
      </c>
      <c r="N8" s="9">
        <v>3.62</v>
      </c>
      <c r="O8" s="9">
        <v>3.63</v>
      </c>
      <c r="P8" s="50">
        <v>3.81</v>
      </c>
      <c r="Q8" s="50">
        <v>3.83</v>
      </c>
      <c r="R8" s="50">
        <v>3.82</v>
      </c>
    </row>
    <row r="9" spans="3:18" ht="15.75">
      <c r="C9" s="53" t="s">
        <v>105</v>
      </c>
      <c r="D9" s="81">
        <v>0.36</v>
      </c>
      <c r="E9" s="81">
        <v>0.35</v>
      </c>
      <c r="F9" s="81">
        <v>0.34</v>
      </c>
      <c r="G9" s="80">
        <v>0.42</v>
      </c>
      <c r="H9" s="80">
        <v>0.4</v>
      </c>
      <c r="I9" s="80">
        <v>0.39</v>
      </c>
      <c r="J9" s="81">
        <v>0.43</v>
      </c>
      <c r="K9" s="81">
        <v>0.44</v>
      </c>
      <c r="L9" s="81">
        <v>0.44</v>
      </c>
      <c r="M9" s="80">
        <v>0.39</v>
      </c>
      <c r="N9" s="80">
        <v>0.39</v>
      </c>
      <c r="O9" s="80">
        <v>0.38</v>
      </c>
      <c r="P9" s="81">
        <v>0.37</v>
      </c>
      <c r="Q9" s="81">
        <v>0.39</v>
      </c>
      <c r="R9" s="81">
        <v>0.38</v>
      </c>
    </row>
    <row r="12" spans="3:18" ht="15.75">
      <c r="C12" s="2" t="s">
        <v>8</v>
      </c>
      <c r="D12" s="81">
        <v>1</v>
      </c>
      <c r="E12" s="81">
        <v>2</v>
      </c>
      <c r="F12" s="81">
        <v>3</v>
      </c>
      <c r="G12" s="81">
        <v>4</v>
      </c>
      <c r="H12" s="81">
        <v>5</v>
      </c>
      <c r="I12" s="81">
        <v>6</v>
      </c>
      <c r="J12" s="81">
        <v>7</v>
      </c>
      <c r="K12" s="81">
        <v>8</v>
      </c>
      <c r="L12" s="81">
        <v>9</v>
      </c>
      <c r="M12" s="81">
        <v>10</v>
      </c>
    </row>
    <row r="13" spans="3:18" ht="15.75">
      <c r="C13" s="15" t="s">
        <v>5</v>
      </c>
      <c r="D13" s="81">
        <v>9.3000000000000007</v>
      </c>
      <c r="E13" s="81">
        <v>9.5</v>
      </c>
      <c r="F13" s="81">
        <v>9.6</v>
      </c>
      <c r="G13" s="81">
        <v>9.5</v>
      </c>
      <c r="H13" s="81">
        <v>9.6999999999999993</v>
      </c>
      <c r="I13" s="81">
        <v>9.4</v>
      </c>
      <c r="J13" s="81">
        <v>9.6</v>
      </c>
      <c r="K13" s="81">
        <v>9.5</v>
      </c>
      <c r="L13" s="81">
        <v>9.4</v>
      </c>
      <c r="M13" s="81">
        <v>9.6</v>
      </c>
    </row>
    <row r="14" spans="3:18" ht="15.75">
      <c r="C14" s="15" t="s">
        <v>0</v>
      </c>
      <c r="D14" s="81">
        <v>7.3</v>
      </c>
      <c r="E14" s="81">
        <v>7.2</v>
      </c>
      <c r="F14" s="81">
        <v>7.4</v>
      </c>
      <c r="G14" s="81">
        <v>7.5</v>
      </c>
      <c r="H14" s="81">
        <v>7.6</v>
      </c>
      <c r="I14" s="81">
        <v>7.5</v>
      </c>
      <c r="J14" s="81">
        <v>7.7</v>
      </c>
      <c r="K14" s="81">
        <v>7.8</v>
      </c>
      <c r="L14" s="81">
        <v>7.6</v>
      </c>
      <c r="M14" s="81">
        <v>7.5</v>
      </c>
    </row>
    <row r="15" spans="3:18" ht="15.75">
      <c r="C15" s="15" t="s">
        <v>1</v>
      </c>
      <c r="D15" s="81">
        <v>9</v>
      </c>
      <c r="E15" s="81">
        <v>9.3000000000000007</v>
      </c>
      <c r="F15" s="81">
        <v>9.1</v>
      </c>
      <c r="G15" s="81">
        <v>9</v>
      </c>
      <c r="H15" s="81">
        <v>8.6999999999999993</v>
      </c>
      <c r="I15" s="81">
        <v>8.8000000000000007</v>
      </c>
      <c r="J15" s="81">
        <v>8.6999999999999993</v>
      </c>
      <c r="K15" s="81">
        <v>8.9</v>
      </c>
      <c r="L15" s="81">
        <v>8.8000000000000007</v>
      </c>
      <c r="M15" s="81">
        <v>8.9</v>
      </c>
    </row>
    <row r="16" spans="3:18" ht="15.75">
      <c r="C16" s="15" t="s">
        <v>2</v>
      </c>
      <c r="D16" s="81">
        <v>8.5</v>
      </c>
      <c r="E16" s="81">
        <v>9.4</v>
      </c>
      <c r="F16" s="81">
        <v>9.3000000000000007</v>
      </c>
      <c r="G16" s="81">
        <v>8.9</v>
      </c>
      <c r="H16" s="81">
        <v>9</v>
      </c>
      <c r="I16" s="81">
        <v>9.4</v>
      </c>
      <c r="J16" s="81">
        <v>9.1</v>
      </c>
      <c r="K16" s="81">
        <v>9.1999999999999993</v>
      </c>
      <c r="L16" s="81">
        <v>9.5</v>
      </c>
      <c r="M16" s="81">
        <v>9.1</v>
      </c>
    </row>
    <row r="17" spans="3:13" ht="15.75">
      <c r="C17" s="15" t="s">
        <v>3</v>
      </c>
      <c r="D17" s="81">
        <v>6.5</v>
      </c>
      <c r="E17" s="81">
        <v>6.6</v>
      </c>
      <c r="F17" s="81">
        <v>6.3</v>
      </c>
      <c r="G17" s="81">
        <v>6.4</v>
      </c>
      <c r="H17" s="81">
        <v>6.8</v>
      </c>
      <c r="I17" s="81">
        <v>6.7</v>
      </c>
      <c r="J17" s="81">
        <v>6.8</v>
      </c>
      <c r="K17" s="81">
        <v>6.6</v>
      </c>
      <c r="L17" s="81">
        <v>6.4</v>
      </c>
      <c r="M17" s="81">
        <v>6.7</v>
      </c>
    </row>
    <row r="18" spans="3:13" ht="15.75">
      <c r="C18" s="15" t="s">
        <v>4</v>
      </c>
      <c r="D18" s="81">
        <v>9.6</v>
      </c>
      <c r="E18" s="81">
        <v>9.6999999999999993</v>
      </c>
      <c r="F18" s="81">
        <v>9.4</v>
      </c>
      <c r="G18" s="81">
        <v>9.5</v>
      </c>
      <c r="H18" s="81">
        <v>9.3000000000000007</v>
      </c>
      <c r="I18" s="81">
        <v>9.4</v>
      </c>
      <c r="J18" s="81">
        <v>9.1</v>
      </c>
      <c r="K18" s="81">
        <v>9.5</v>
      </c>
      <c r="L18" s="81">
        <v>9.3000000000000007</v>
      </c>
      <c r="M18" s="81">
        <v>9.4</v>
      </c>
    </row>
    <row r="19" spans="3:13" ht="15.75">
      <c r="K19" s="51"/>
      <c r="L19" s="51"/>
      <c r="M19" s="51"/>
    </row>
    <row r="20" spans="3:13" ht="15.75">
      <c r="K20" s="51"/>
      <c r="L20" s="51"/>
      <c r="M20" s="51"/>
    </row>
  </sheetData>
  <mergeCells count="6">
    <mergeCell ref="C3:C4"/>
    <mergeCell ref="D3:F3"/>
    <mergeCell ref="G3:I3"/>
    <mergeCell ref="J3:L3"/>
    <mergeCell ref="M3:O3"/>
    <mergeCell ref="P3:R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O11"/>
  <sheetViews>
    <sheetView workbookViewId="0">
      <selection activeCell="L28" sqref="L28"/>
    </sheetView>
  </sheetViews>
  <sheetFormatPr defaultRowHeight="13.5"/>
  <cols>
    <col min="3" max="3" width="28.25" customWidth="1"/>
  </cols>
  <sheetData>
    <row r="6" spans="3:15" ht="15.75">
      <c r="C6" s="85" t="s">
        <v>17</v>
      </c>
      <c r="D6" s="82" t="s">
        <v>5</v>
      </c>
      <c r="E6" s="82"/>
      <c r="F6" s="82"/>
      <c r="G6" s="84" t="s">
        <v>1</v>
      </c>
      <c r="H6" s="84"/>
      <c r="I6" s="84"/>
      <c r="J6" s="82" t="s">
        <v>2</v>
      </c>
      <c r="K6" s="82"/>
      <c r="L6" s="82"/>
      <c r="M6" s="84" t="s">
        <v>9</v>
      </c>
      <c r="N6" s="84"/>
      <c r="O6" s="84"/>
    </row>
    <row r="7" spans="3:15" ht="15.75">
      <c r="C7" s="86"/>
      <c r="D7" s="80">
        <v>1</v>
      </c>
      <c r="E7" s="80">
        <v>2</v>
      </c>
      <c r="F7" s="80">
        <v>3</v>
      </c>
      <c r="G7" s="11">
        <v>1</v>
      </c>
      <c r="H7" s="11">
        <v>2</v>
      </c>
      <c r="I7" s="11">
        <v>3</v>
      </c>
      <c r="J7" s="80">
        <v>1</v>
      </c>
      <c r="K7" s="80">
        <v>2</v>
      </c>
      <c r="L7" s="80">
        <v>3</v>
      </c>
      <c r="M7" s="11">
        <v>1</v>
      </c>
      <c r="N7" s="11">
        <v>2</v>
      </c>
      <c r="O7" s="11">
        <v>3</v>
      </c>
    </row>
    <row r="8" spans="3:15" ht="15.75">
      <c r="C8" s="15" t="s">
        <v>19</v>
      </c>
      <c r="D8" s="14">
        <v>211.85</v>
      </c>
      <c r="E8" s="14">
        <v>207.12</v>
      </c>
      <c r="F8" s="14">
        <v>209.54</v>
      </c>
      <c r="G8" s="11">
        <v>191.38</v>
      </c>
      <c r="H8" s="11">
        <v>190.45</v>
      </c>
      <c r="I8" s="11">
        <v>195.64</v>
      </c>
      <c r="J8" s="14">
        <v>203.39</v>
      </c>
      <c r="K8" s="14">
        <v>204.23</v>
      </c>
      <c r="L8" s="14">
        <v>206.57</v>
      </c>
      <c r="M8" s="11">
        <v>222.12</v>
      </c>
      <c r="N8" s="11">
        <v>220.19</v>
      </c>
      <c r="O8" s="11">
        <v>218.37</v>
      </c>
    </row>
    <row r="9" spans="3:15" ht="15.75">
      <c r="C9" s="15" t="s">
        <v>15</v>
      </c>
      <c r="D9" s="14">
        <v>945.86</v>
      </c>
      <c r="E9" s="14">
        <v>913.74</v>
      </c>
      <c r="F9" s="14">
        <v>956.42</v>
      </c>
      <c r="G9" s="11">
        <v>1172.1300000000001</v>
      </c>
      <c r="H9" s="12">
        <v>1146.9000000000001</v>
      </c>
      <c r="I9" s="11">
        <v>1120.24</v>
      </c>
      <c r="J9" s="14">
        <v>1087.8499999999999</v>
      </c>
      <c r="K9" s="14">
        <v>1098.28</v>
      </c>
      <c r="L9" s="14">
        <v>1067.3900000000001</v>
      </c>
      <c r="M9" s="11">
        <v>1238.71</v>
      </c>
      <c r="N9" s="11">
        <v>1269.06</v>
      </c>
      <c r="O9" s="11">
        <v>1299.3499999999999</v>
      </c>
    </row>
    <row r="10" spans="3:15" ht="15.75">
      <c r="C10" s="15" t="s">
        <v>16</v>
      </c>
      <c r="D10" s="14">
        <v>138.52000000000001</v>
      </c>
      <c r="E10" s="14">
        <v>142.35</v>
      </c>
      <c r="F10" s="14">
        <v>135.16999999999999</v>
      </c>
      <c r="G10" s="11">
        <v>171.87</v>
      </c>
      <c r="H10" s="11">
        <v>161.05000000000001</v>
      </c>
      <c r="I10" s="11">
        <v>164.73</v>
      </c>
      <c r="J10" s="14">
        <v>146.56</v>
      </c>
      <c r="K10" s="14">
        <v>153.69</v>
      </c>
      <c r="L10" s="14">
        <v>150.52000000000001</v>
      </c>
      <c r="M10" s="11">
        <v>176.97</v>
      </c>
      <c r="N10" s="11">
        <v>175.15</v>
      </c>
      <c r="O10" s="11">
        <v>173.36</v>
      </c>
    </row>
    <row r="11" spans="3:15" ht="15.75">
      <c r="C11" s="1"/>
    </row>
  </sheetData>
  <mergeCells count="5">
    <mergeCell ref="G6:I6"/>
    <mergeCell ref="J6:L6"/>
    <mergeCell ref="M6:O6"/>
    <mergeCell ref="C6:C7"/>
    <mergeCell ref="D6:F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45"/>
  <sheetViews>
    <sheetView tabSelected="1" workbookViewId="0">
      <selection sqref="A1:M47"/>
    </sheetView>
  </sheetViews>
  <sheetFormatPr defaultRowHeight="13.5"/>
  <sheetData>
    <row r="3" spans="3:12" ht="15.75">
      <c r="C3" s="2" t="s">
        <v>103</v>
      </c>
      <c r="D3" s="84" t="s">
        <v>1</v>
      </c>
      <c r="E3" s="84"/>
      <c r="F3" s="84"/>
      <c r="G3" s="82" t="s">
        <v>2</v>
      </c>
      <c r="H3" s="82"/>
      <c r="I3" s="82"/>
      <c r="J3" s="84" t="s">
        <v>9</v>
      </c>
      <c r="K3" s="84"/>
      <c r="L3" s="84"/>
    </row>
    <row r="4" spans="3:12" ht="15.75">
      <c r="C4" s="2" t="s">
        <v>13</v>
      </c>
      <c r="D4" s="11">
        <v>1</v>
      </c>
      <c r="E4" s="11">
        <v>2</v>
      </c>
      <c r="F4" s="11">
        <v>3</v>
      </c>
      <c r="G4" s="80">
        <v>1</v>
      </c>
      <c r="H4" s="80">
        <v>2</v>
      </c>
      <c r="I4" s="80">
        <v>3</v>
      </c>
      <c r="J4" s="11">
        <v>1</v>
      </c>
      <c r="K4" s="11">
        <v>2</v>
      </c>
      <c r="L4" s="11">
        <v>3</v>
      </c>
    </row>
    <row r="5" spans="3:12" ht="15.75">
      <c r="C5" s="11">
        <v>24</v>
      </c>
      <c r="D5" s="43">
        <v>1.74</v>
      </c>
      <c r="E5" s="44">
        <v>1.7</v>
      </c>
      <c r="F5" s="43">
        <v>1.71</v>
      </c>
      <c r="G5" s="45">
        <v>0.65</v>
      </c>
      <c r="H5" s="45">
        <v>0.68</v>
      </c>
      <c r="I5" s="45">
        <v>0.72</v>
      </c>
      <c r="J5" s="43">
        <v>1.1499999999999999</v>
      </c>
      <c r="K5" s="43">
        <v>1.05</v>
      </c>
      <c r="L5" s="43">
        <v>1.21</v>
      </c>
    </row>
    <row r="6" spans="3:12" ht="15.75">
      <c r="C6" s="11">
        <v>26</v>
      </c>
      <c r="D6" s="43">
        <v>2.0499999999999998</v>
      </c>
      <c r="E6" s="43">
        <v>2.06</v>
      </c>
      <c r="F6" s="43">
        <v>2.08</v>
      </c>
      <c r="G6" s="45">
        <v>1.1399999999999999</v>
      </c>
      <c r="H6" s="45">
        <v>1.1200000000000001</v>
      </c>
      <c r="I6" s="45">
        <v>1.07</v>
      </c>
      <c r="J6" s="43">
        <v>2.02</v>
      </c>
      <c r="K6" s="43">
        <v>2.2400000000000002</v>
      </c>
      <c r="L6" s="43">
        <v>2.13</v>
      </c>
    </row>
    <row r="7" spans="3:12" ht="15.75">
      <c r="C7" s="11">
        <v>28</v>
      </c>
      <c r="D7" s="43">
        <v>3.92</v>
      </c>
      <c r="E7" s="43">
        <v>3.97</v>
      </c>
      <c r="F7" s="43">
        <v>3.89</v>
      </c>
      <c r="G7" s="45">
        <v>3.15</v>
      </c>
      <c r="H7" s="45">
        <v>3.24</v>
      </c>
      <c r="I7" s="45">
        <v>3.32</v>
      </c>
      <c r="J7" s="43">
        <v>3.96</v>
      </c>
      <c r="K7" s="43">
        <v>3.79</v>
      </c>
      <c r="L7" s="43">
        <v>3.87</v>
      </c>
    </row>
    <row r="8" spans="3:12" ht="15.75">
      <c r="C8" s="11">
        <v>30</v>
      </c>
      <c r="D8" s="43">
        <v>5.53</v>
      </c>
      <c r="E8" s="43">
        <v>5.48</v>
      </c>
      <c r="F8" s="43">
        <v>5.51</v>
      </c>
      <c r="G8" s="45">
        <v>5.16</v>
      </c>
      <c r="H8" s="45">
        <v>5.05</v>
      </c>
      <c r="I8" s="45">
        <v>5.21</v>
      </c>
      <c r="J8" s="43">
        <v>5.89</v>
      </c>
      <c r="K8" s="43">
        <v>5.98</v>
      </c>
      <c r="L8" s="43">
        <v>5.96</v>
      </c>
    </row>
    <row r="9" spans="3:12" ht="15.75">
      <c r="C9" s="11">
        <v>32</v>
      </c>
      <c r="D9" s="43">
        <v>4.57</v>
      </c>
      <c r="E9" s="43">
        <v>4.51</v>
      </c>
      <c r="F9" s="43">
        <v>4.49</v>
      </c>
      <c r="G9" s="45">
        <v>6.02</v>
      </c>
      <c r="H9" s="45">
        <v>6.05</v>
      </c>
      <c r="I9" s="45">
        <v>5.86</v>
      </c>
      <c r="J9" s="43">
        <v>5.25</v>
      </c>
      <c r="K9" s="43">
        <v>5.27</v>
      </c>
      <c r="L9" s="43">
        <v>5.16</v>
      </c>
    </row>
    <row r="10" spans="3:12" ht="15.75">
      <c r="C10" s="11">
        <v>34</v>
      </c>
      <c r="D10" s="43">
        <v>4.32</v>
      </c>
      <c r="E10" s="43">
        <v>4.3499999999999996</v>
      </c>
      <c r="F10" s="43">
        <v>4.26</v>
      </c>
      <c r="G10" s="45">
        <v>5.84</v>
      </c>
      <c r="H10" s="45">
        <v>5.75</v>
      </c>
      <c r="I10" s="45">
        <v>5.76</v>
      </c>
      <c r="J10" s="44">
        <v>4.4000000000000004</v>
      </c>
      <c r="K10" s="43">
        <v>4.45</v>
      </c>
      <c r="L10" s="43">
        <v>4.51</v>
      </c>
    </row>
    <row r="11" spans="3:12" ht="15.75">
      <c r="C11" s="11">
        <v>36</v>
      </c>
      <c r="D11" s="43">
        <v>4.3600000000000003</v>
      </c>
      <c r="E11" s="43">
        <v>4.18</v>
      </c>
      <c r="F11" s="43">
        <v>4.25</v>
      </c>
      <c r="G11" s="45">
        <v>5.72</v>
      </c>
      <c r="H11" s="45">
        <v>5.54</v>
      </c>
      <c r="I11" s="45">
        <v>5.6</v>
      </c>
      <c r="J11" s="46">
        <v>4.28</v>
      </c>
      <c r="K11" s="46">
        <v>4.37</v>
      </c>
      <c r="L11" s="46">
        <v>4.3099999999999996</v>
      </c>
    </row>
    <row r="14" spans="3:12" ht="15.75">
      <c r="C14" s="2" t="s">
        <v>103</v>
      </c>
      <c r="D14" s="84" t="s">
        <v>1</v>
      </c>
      <c r="E14" s="84"/>
      <c r="F14" s="84"/>
      <c r="G14" s="82" t="s">
        <v>2</v>
      </c>
      <c r="H14" s="82"/>
      <c r="I14" s="82"/>
      <c r="J14" s="84" t="s">
        <v>9</v>
      </c>
      <c r="K14" s="84"/>
      <c r="L14" s="84"/>
    </row>
    <row r="15" spans="3:12" ht="15.75">
      <c r="C15" s="81" t="s">
        <v>14</v>
      </c>
      <c r="D15" s="11">
        <v>1</v>
      </c>
      <c r="E15" s="11">
        <v>2</v>
      </c>
      <c r="F15" s="11">
        <v>3</v>
      </c>
      <c r="G15" s="80">
        <v>1</v>
      </c>
      <c r="H15" s="80">
        <v>2</v>
      </c>
      <c r="I15" s="80">
        <v>3</v>
      </c>
      <c r="J15" s="11">
        <v>1</v>
      </c>
      <c r="K15" s="11">
        <v>2</v>
      </c>
      <c r="L15" s="11">
        <v>3</v>
      </c>
    </row>
    <row r="16" spans="3:12" ht="15.75">
      <c r="C16" s="6">
        <v>5</v>
      </c>
      <c r="D16" s="43">
        <v>0.87</v>
      </c>
      <c r="E16" s="44">
        <v>0.86</v>
      </c>
      <c r="F16" s="43">
        <v>0.91</v>
      </c>
      <c r="G16" s="45">
        <v>1.07</v>
      </c>
      <c r="H16" s="45">
        <v>1.05</v>
      </c>
      <c r="I16" s="45">
        <v>0.98</v>
      </c>
      <c r="J16" s="43">
        <v>1.32</v>
      </c>
      <c r="K16" s="43">
        <v>1.43</v>
      </c>
      <c r="L16" s="11">
        <v>1.36</v>
      </c>
    </row>
    <row r="17" spans="3:12" ht="15.75">
      <c r="C17" s="6">
        <v>5.5</v>
      </c>
      <c r="D17" s="43">
        <v>1.24</v>
      </c>
      <c r="E17" s="43">
        <v>1.31</v>
      </c>
      <c r="F17" s="43">
        <v>1.42</v>
      </c>
      <c r="G17" s="45">
        <v>2.4500000000000002</v>
      </c>
      <c r="H17" s="45">
        <v>2.4</v>
      </c>
      <c r="I17" s="45">
        <v>2.48</v>
      </c>
      <c r="J17" s="43">
        <v>2.04</v>
      </c>
      <c r="K17" s="43">
        <v>2.1800000000000002</v>
      </c>
      <c r="L17" s="11">
        <v>2.25</v>
      </c>
    </row>
    <row r="18" spans="3:12" ht="15.75">
      <c r="C18" s="6">
        <v>6</v>
      </c>
      <c r="D18" s="44">
        <v>3.9</v>
      </c>
      <c r="E18" s="43">
        <v>3.94</v>
      </c>
      <c r="F18" s="43">
        <v>3.85</v>
      </c>
      <c r="G18" s="45">
        <v>6.25</v>
      </c>
      <c r="H18" s="45">
        <v>6.12</v>
      </c>
      <c r="I18" s="45">
        <v>6.04</v>
      </c>
      <c r="J18" s="43">
        <v>3.65</v>
      </c>
      <c r="K18" s="43">
        <v>3.54</v>
      </c>
      <c r="L18" s="11">
        <v>3.48</v>
      </c>
    </row>
    <row r="19" spans="3:12" ht="15.75">
      <c r="C19" s="6">
        <v>6.5</v>
      </c>
      <c r="D19" s="43">
        <v>5.28</v>
      </c>
      <c r="E19" s="43">
        <v>5.24</v>
      </c>
      <c r="F19" s="43">
        <v>5.13</v>
      </c>
      <c r="G19" s="45">
        <v>5.45</v>
      </c>
      <c r="H19" s="45">
        <v>5.6000000000000005</v>
      </c>
      <c r="I19" s="45">
        <v>5.42</v>
      </c>
      <c r="J19" s="43">
        <v>6.79</v>
      </c>
      <c r="K19" s="43">
        <v>6.46</v>
      </c>
      <c r="L19" s="11">
        <v>6.38</v>
      </c>
    </row>
    <row r="20" spans="3:12" ht="15.75">
      <c r="C20" s="6">
        <v>7</v>
      </c>
      <c r="D20" s="43">
        <v>4.32</v>
      </c>
      <c r="E20" s="43">
        <v>4.3899999999999997</v>
      </c>
      <c r="F20" s="43">
        <v>4.2699999999999996</v>
      </c>
      <c r="G20" s="45">
        <v>5.15</v>
      </c>
      <c r="H20" s="45">
        <v>5.2</v>
      </c>
      <c r="I20" s="45">
        <v>5.0599999999999996</v>
      </c>
      <c r="J20" s="43">
        <v>6.15</v>
      </c>
      <c r="K20" s="43">
        <v>6.06</v>
      </c>
      <c r="L20" s="11">
        <v>6.1</v>
      </c>
    </row>
    <row r="21" spans="3:12" ht="15.75">
      <c r="C21" s="6">
        <v>7.5</v>
      </c>
      <c r="D21" s="43">
        <v>3.51</v>
      </c>
      <c r="E21" s="43">
        <v>3.65</v>
      </c>
      <c r="F21" s="43">
        <v>3.68</v>
      </c>
      <c r="G21" s="45">
        <v>5.07</v>
      </c>
      <c r="H21" s="45">
        <v>5</v>
      </c>
      <c r="I21" s="45">
        <v>5.13</v>
      </c>
      <c r="J21" s="43">
        <v>4.67</v>
      </c>
      <c r="K21" s="43">
        <v>4.4800000000000004</v>
      </c>
      <c r="L21" s="11">
        <v>4.53</v>
      </c>
    </row>
    <row r="22" spans="3:12" ht="15.75">
      <c r="C22" s="6">
        <v>8</v>
      </c>
      <c r="D22" s="43">
        <v>3.04</v>
      </c>
      <c r="E22" s="43">
        <v>3.1</v>
      </c>
      <c r="F22" s="43">
        <v>3.09</v>
      </c>
      <c r="G22" s="45">
        <v>4.6500000000000004</v>
      </c>
      <c r="H22" s="45">
        <v>4.5999999999999996</v>
      </c>
      <c r="I22" s="45">
        <v>4.59</v>
      </c>
      <c r="J22" s="43">
        <v>3.94</v>
      </c>
      <c r="K22" s="43">
        <v>3.85</v>
      </c>
      <c r="L22" s="11">
        <v>3.82</v>
      </c>
    </row>
    <row r="25" spans="3:12" ht="15.75">
      <c r="C25" s="2" t="s">
        <v>103</v>
      </c>
      <c r="D25" s="84" t="s">
        <v>1</v>
      </c>
      <c r="E25" s="84"/>
      <c r="F25" s="84"/>
      <c r="G25" s="82" t="s">
        <v>2</v>
      </c>
      <c r="H25" s="82"/>
      <c r="I25" s="82"/>
      <c r="J25" s="84" t="s">
        <v>9</v>
      </c>
      <c r="K25" s="84"/>
      <c r="L25" s="84"/>
    </row>
    <row r="26" spans="3:12" ht="15.75">
      <c r="C26" s="8" t="s">
        <v>10</v>
      </c>
      <c r="D26" s="11">
        <v>1</v>
      </c>
      <c r="E26" s="11">
        <v>2</v>
      </c>
      <c r="F26" s="11">
        <v>3</v>
      </c>
      <c r="G26" s="80">
        <v>1</v>
      </c>
      <c r="H26" s="80">
        <v>2</v>
      </c>
      <c r="I26" s="80">
        <v>3</v>
      </c>
      <c r="J26" s="11">
        <v>1</v>
      </c>
      <c r="K26" s="11">
        <v>2</v>
      </c>
      <c r="L26" s="11">
        <v>3</v>
      </c>
    </row>
    <row r="27" spans="3:12" ht="15.75">
      <c r="C27" s="8">
        <v>0</v>
      </c>
      <c r="D27" s="7">
        <v>0</v>
      </c>
      <c r="E27" s="7">
        <v>0</v>
      </c>
      <c r="F27" s="7">
        <v>0</v>
      </c>
      <c r="G27" s="9">
        <v>0</v>
      </c>
      <c r="H27" s="9">
        <v>0</v>
      </c>
      <c r="I27" s="9">
        <v>0</v>
      </c>
      <c r="J27" s="7">
        <v>0</v>
      </c>
      <c r="K27" s="7">
        <f>100*J27</f>
        <v>0</v>
      </c>
      <c r="L27" s="7">
        <v>0</v>
      </c>
    </row>
    <row r="28" spans="3:12" ht="15.75">
      <c r="C28" s="8">
        <v>3</v>
      </c>
      <c r="D28" s="7">
        <v>0</v>
      </c>
      <c r="E28" s="7">
        <v>0</v>
      </c>
      <c r="F28" s="7">
        <v>0</v>
      </c>
      <c r="G28" s="9">
        <v>0</v>
      </c>
      <c r="H28" s="9">
        <v>0</v>
      </c>
      <c r="I28" s="9">
        <v>0</v>
      </c>
      <c r="J28" s="7">
        <v>0</v>
      </c>
      <c r="K28" s="7">
        <f t="shared" ref="K28:K29" si="0">100*J28</f>
        <v>0</v>
      </c>
      <c r="L28" s="7">
        <v>0</v>
      </c>
    </row>
    <row r="29" spans="3:12" ht="15.75">
      <c r="C29" s="8">
        <v>6</v>
      </c>
      <c r="D29" s="7">
        <v>0</v>
      </c>
      <c r="E29" s="7">
        <v>0</v>
      </c>
      <c r="F29" s="7">
        <v>0</v>
      </c>
      <c r="G29" s="9">
        <v>0</v>
      </c>
      <c r="H29" s="9">
        <v>0</v>
      </c>
      <c r="I29" s="9">
        <v>0</v>
      </c>
      <c r="J29" s="7">
        <v>0</v>
      </c>
      <c r="K29" s="7">
        <f t="shared" si="0"/>
        <v>0</v>
      </c>
      <c r="L29" s="7">
        <v>0</v>
      </c>
    </row>
    <row r="30" spans="3:12" ht="15.75">
      <c r="C30" s="8">
        <v>9</v>
      </c>
      <c r="D30" s="7">
        <v>0.17</v>
      </c>
      <c r="E30" s="7">
        <v>0.16</v>
      </c>
      <c r="F30" s="7">
        <v>0.18</v>
      </c>
      <c r="G30" s="9">
        <v>0.24</v>
      </c>
      <c r="H30" s="9">
        <v>0.26</v>
      </c>
      <c r="I30" s="9">
        <v>0.23</v>
      </c>
      <c r="J30" s="7">
        <v>0.26</v>
      </c>
      <c r="K30" s="7">
        <v>0.28000000000000003</v>
      </c>
      <c r="L30" s="7">
        <v>0.27</v>
      </c>
    </row>
    <row r="31" spans="3:12" ht="15.75">
      <c r="C31" s="8">
        <v>12</v>
      </c>
      <c r="D31" s="7">
        <v>0.24</v>
      </c>
      <c r="E31" s="7">
        <v>0.26</v>
      </c>
      <c r="F31" s="7">
        <v>0.24</v>
      </c>
      <c r="G31" s="9">
        <v>0.33</v>
      </c>
      <c r="H31" s="9">
        <v>0.32</v>
      </c>
      <c r="I31" s="9">
        <v>0.34</v>
      </c>
      <c r="J31" s="7">
        <v>0.31</v>
      </c>
      <c r="K31" s="7">
        <v>0.3</v>
      </c>
      <c r="L31" s="7">
        <v>0.31</v>
      </c>
    </row>
    <row r="32" spans="3:12" ht="15.75">
      <c r="C32" s="8">
        <v>15</v>
      </c>
      <c r="D32" s="7">
        <v>0.31</v>
      </c>
      <c r="E32" s="7">
        <v>0.31</v>
      </c>
      <c r="F32" s="7">
        <v>0.28999999999999998</v>
      </c>
      <c r="G32" s="9">
        <v>0.39</v>
      </c>
      <c r="H32" s="9">
        <v>0.41</v>
      </c>
      <c r="I32" s="9">
        <v>0.4</v>
      </c>
      <c r="J32" s="7">
        <v>0.37</v>
      </c>
      <c r="K32" s="7">
        <v>0.38</v>
      </c>
      <c r="L32" s="7">
        <v>0.35000000000000003</v>
      </c>
    </row>
    <row r="33" spans="3:12" ht="15.75">
      <c r="C33" s="8">
        <v>18</v>
      </c>
      <c r="D33" s="7">
        <v>0.45</v>
      </c>
      <c r="E33" s="7">
        <v>0.49</v>
      </c>
      <c r="F33" s="7">
        <v>0.46</v>
      </c>
      <c r="G33" s="9">
        <v>0.65</v>
      </c>
      <c r="H33" s="9">
        <v>0.67</v>
      </c>
      <c r="I33" s="9">
        <v>0.69</v>
      </c>
      <c r="J33" s="7">
        <v>0.62</v>
      </c>
      <c r="K33" s="7">
        <v>0.61</v>
      </c>
      <c r="L33" s="7">
        <v>0.63</v>
      </c>
    </row>
    <row r="34" spans="3:12" ht="15.75">
      <c r="C34" s="8">
        <v>21</v>
      </c>
      <c r="D34" s="7">
        <v>0.85</v>
      </c>
      <c r="E34" s="7">
        <v>0.82</v>
      </c>
      <c r="F34" s="7">
        <v>0.79</v>
      </c>
      <c r="G34" s="9">
        <v>1.1499999999999999</v>
      </c>
      <c r="H34" s="9">
        <v>1.0900000000000001</v>
      </c>
      <c r="I34" s="9">
        <v>1.1599999999999999</v>
      </c>
      <c r="J34" s="7">
        <v>0.87</v>
      </c>
      <c r="K34" s="7">
        <v>0.92</v>
      </c>
      <c r="L34" s="7">
        <v>0.85000000000000009</v>
      </c>
    </row>
    <row r="35" spans="3:12" ht="15.75">
      <c r="C35" s="8">
        <v>24</v>
      </c>
      <c r="D35" s="7">
        <v>1.37</v>
      </c>
      <c r="E35" s="7">
        <v>1.38</v>
      </c>
      <c r="F35" s="7">
        <v>1.4</v>
      </c>
      <c r="G35" s="9">
        <v>1.79</v>
      </c>
      <c r="H35" s="9">
        <v>1.64</v>
      </c>
      <c r="I35" s="9">
        <v>1.78</v>
      </c>
      <c r="J35" s="7">
        <v>1.53</v>
      </c>
      <c r="K35" s="7">
        <v>1.49</v>
      </c>
      <c r="L35" s="7">
        <v>1.4500000000000002</v>
      </c>
    </row>
    <row r="36" spans="3:12" ht="15.75">
      <c r="C36" s="8">
        <v>27</v>
      </c>
      <c r="D36" s="7">
        <v>1.74</v>
      </c>
      <c r="E36" s="7">
        <v>1.72</v>
      </c>
      <c r="F36" s="7">
        <v>1.73</v>
      </c>
      <c r="G36" s="9">
        <v>2.44</v>
      </c>
      <c r="H36" s="9">
        <v>2.4</v>
      </c>
      <c r="I36" s="9">
        <v>2.4300000000000002</v>
      </c>
      <c r="J36" s="7">
        <v>2.48</v>
      </c>
      <c r="K36" s="7">
        <v>2.37</v>
      </c>
      <c r="L36" s="7">
        <v>2.44</v>
      </c>
    </row>
    <row r="37" spans="3:12" ht="15.75">
      <c r="C37" s="8">
        <v>30</v>
      </c>
      <c r="D37" s="7">
        <v>2.09</v>
      </c>
      <c r="E37" s="7">
        <v>2.15</v>
      </c>
      <c r="F37" s="7">
        <v>2.04</v>
      </c>
      <c r="G37" s="9">
        <v>3.43</v>
      </c>
      <c r="H37" s="9">
        <v>3.49</v>
      </c>
      <c r="I37" s="9">
        <v>3.52</v>
      </c>
      <c r="J37" s="7">
        <v>4.57</v>
      </c>
      <c r="K37" s="7">
        <v>4.6100000000000003</v>
      </c>
      <c r="L37" s="7">
        <v>4.78</v>
      </c>
    </row>
    <row r="38" spans="3:12" ht="15.75">
      <c r="C38" s="8">
        <v>33</v>
      </c>
      <c r="D38" s="7">
        <v>3.78</v>
      </c>
      <c r="E38" s="7">
        <v>3.73</v>
      </c>
      <c r="F38" s="7">
        <v>3.7</v>
      </c>
      <c r="G38" s="9">
        <v>4.53</v>
      </c>
      <c r="H38" s="9">
        <v>4.47</v>
      </c>
      <c r="I38" s="9">
        <v>4.41</v>
      </c>
      <c r="J38" s="7">
        <v>5.65</v>
      </c>
      <c r="K38" s="7">
        <v>5.86</v>
      </c>
      <c r="L38" s="7">
        <v>5.92</v>
      </c>
    </row>
    <row r="39" spans="3:12" ht="15.75">
      <c r="C39" s="8">
        <v>36</v>
      </c>
      <c r="D39" s="7">
        <v>5.39</v>
      </c>
      <c r="E39" s="7">
        <v>5.32</v>
      </c>
      <c r="F39" s="7">
        <v>5.24</v>
      </c>
      <c r="G39" s="9">
        <v>5.78</v>
      </c>
      <c r="H39" s="9">
        <v>5.83</v>
      </c>
      <c r="I39" s="9">
        <v>5.76</v>
      </c>
      <c r="J39" s="7">
        <v>6.94</v>
      </c>
      <c r="K39" s="7">
        <v>6.86</v>
      </c>
      <c r="L39" s="7">
        <v>6.93</v>
      </c>
    </row>
    <row r="40" spans="3:12" ht="15.75">
      <c r="C40" s="8">
        <v>39</v>
      </c>
      <c r="D40" s="7">
        <v>6.44</v>
      </c>
      <c r="E40" s="7">
        <v>6.35</v>
      </c>
      <c r="F40" s="7">
        <v>6.57</v>
      </c>
      <c r="G40" s="9">
        <v>6.59</v>
      </c>
      <c r="H40" s="9">
        <v>6.51</v>
      </c>
      <c r="I40" s="9">
        <v>6.43</v>
      </c>
      <c r="J40" s="13">
        <v>8.16</v>
      </c>
      <c r="K40" s="13">
        <v>8.15</v>
      </c>
      <c r="L40" s="13">
        <v>8.27</v>
      </c>
    </row>
    <row r="41" spans="3:12" ht="15.75">
      <c r="C41" s="8">
        <v>42</v>
      </c>
      <c r="D41" s="47">
        <v>7.67</v>
      </c>
      <c r="E41" s="47">
        <v>7.45</v>
      </c>
      <c r="F41" s="47">
        <v>7.83</v>
      </c>
      <c r="G41" s="48">
        <v>7.68</v>
      </c>
      <c r="H41" s="48">
        <v>7.54</v>
      </c>
      <c r="I41" s="48">
        <v>7.93</v>
      </c>
      <c r="J41" s="47">
        <v>8.61</v>
      </c>
      <c r="K41" s="47">
        <v>8.43</v>
      </c>
      <c r="L41" s="47">
        <v>8.51</v>
      </c>
    </row>
    <row r="42" spans="3:12" ht="15.75">
      <c r="C42" s="8">
        <v>45</v>
      </c>
      <c r="D42" s="47">
        <v>7.12</v>
      </c>
      <c r="E42" s="47">
        <v>6.93</v>
      </c>
      <c r="F42" s="47">
        <v>6.99</v>
      </c>
      <c r="G42" s="48">
        <v>8.1199999999999992</v>
      </c>
      <c r="H42" s="48">
        <v>8.0500000000000007</v>
      </c>
      <c r="I42" s="48">
        <v>8.25</v>
      </c>
      <c r="J42" s="47">
        <v>8.4</v>
      </c>
      <c r="K42" s="47">
        <v>8.14</v>
      </c>
      <c r="L42" s="47">
        <v>8.42</v>
      </c>
    </row>
    <row r="43" spans="3:12" ht="15.75">
      <c r="C43" s="8">
        <v>48</v>
      </c>
      <c r="D43" s="47">
        <v>6.65</v>
      </c>
      <c r="E43" s="47">
        <v>6.83</v>
      </c>
      <c r="F43" s="47">
        <v>6.78</v>
      </c>
      <c r="G43" s="48">
        <v>7.84</v>
      </c>
      <c r="H43" s="48">
        <v>7.63</v>
      </c>
      <c r="I43" s="48">
        <v>7.68</v>
      </c>
      <c r="J43" s="47">
        <v>7.45</v>
      </c>
      <c r="K43" s="47">
        <v>7.56</v>
      </c>
      <c r="L43" s="47">
        <v>7.6</v>
      </c>
    </row>
    <row r="44" spans="3:12" ht="15.75">
      <c r="C44" s="8">
        <v>51</v>
      </c>
      <c r="D44" s="7">
        <v>6.47</v>
      </c>
      <c r="E44" s="7">
        <v>6.16</v>
      </c>
      <c r="F44" s="7">
        <v>6.52</v>
      </c>
      <c r="G44" s="9">
        <v>7.12</v>
      </c>
      <c r="H44" s="9">
        <v>6.9</v>
      </c>
      <c r="I44" s="9">
        <v>7.06</v>
      </c>
      <c r="J44" s="7">
        <v>7.14</v>
      </c>
      <c r="K44" s="7">
        <v>7.05</v>
      </c>
      <c r="L44" s="7">
        <v>7.02</v>
      </c>
    </row>
    <row r="45" spans="3:12" ht="15.75">
      <c r="C45" s="8">
        <v>54</v>
      </c>
      <c r="D45" s="7">
        <v>6.13</v>
      </c>
      <c r="E45" s="7">
        <v>6.21</v>
      </c>
      <c r="F45" s="7">
        <v>6.29</v>
      </c>
      <c r="G45" s="9">
        <v>6.94</v>
      </c>
      <c r="H45" s="9">
        <v>6.75</v>
      </c>
      <c r="I45" s="9">
        <v>6.83</v>
      </c>
      <c r="J45" s="7">
        <v>6.89</v>
      </c>
      <c r="K45" s="7">
        <v>6.82</v>
      </c>
      <c r="L45" s="7">
        <v>6.83</v>
      </c>
    </row>
  </sheetData>
  <mergeCells count="9">
    <mergeCell ref="D25:F25"/>
    <mergeCell ref="G25:I25"/>
    <mergeCell ref="J25:L25"/>
    <mergeCell ref="D3:F3"/>
    <mergeCell ref="G3:I3"/>
    <mergeCell ref="J3:L3"/>
    <mergeCell ref="D14:F14"/>
    <mergeCell ref="G14:I14"/>
    <mergeCell ref="J14:L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. 2</vt:lpstr>
      <vt:lpstr>Fig. 3</vt:lpstr>
      <vt:lpstr>Fig. 4</vt:lpstr>
      <vt:lpstr>Fig. 5</vt:lpstr>
      <vt:lpstr>Fig. 6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袁华伟</dc:creator>
  <cp:lastModifiedBy>Administrator</cp:lastModifiedBy>
  <dcterms:created xsi:type="dcterms:W3CDTF">2022-09-26T01:57:43Z</dcterms:created>
  <dcterms:modified xsi:type="dcterms:W3CDTF">2024-01-03T03:17:46Z</dcterms:modified>
</cp:coreProperties>
</file>